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21.jpeg" ContentType="image/jpeg"/>
  <Override PartName="/xl/media/image20.jpeg" ContentType="image/jpeg"/>
  <Override PartName="/xl/media/image19.jpeg" ContentType="image/jpeg"/>
  <Override PartName="/xl/media/image18.jpeg" ContentType="image/jpeg"/>
  <Override PartName="/xl/media/image7.jpeg" ContentType="image/jpeg"/>
  <Override PartName="/xl/media/image28.jpeg" ContentType="image/jpeg"/>
  <Override PartName="/xl/media/image12.jpeg" ContentType="image/jpeg"/>
  <Override PartName="/xl/media/image10.jpeg" ContentType="image/jpeg"/>
  <Override PartName="/xl/media/image8.jpeg" ContentType="image/jpeg"/>
  <Override PartName="/xl/media/image29.jpeg" ContentType="image/jpeg"/>
  <Override PartName="/xl/media/image13.jpeg" ContentType="image/jpeg"/>
  <Override PartName="/xl/media/image11.jpeg" ContentType="image/jpeg"/>
  <Override PartName="/xl/media/image9.jpeg" ContentType="image/jpeg"/>
  <Override PartName="/xl/media/image30.jpeg" ContentType="image/jpeg"/>
  <Override PartName="/xl/media/image3.jpeg" ContentType="image/jpeg"/>
  <Override PartName="/xl/media/image24.jpeg" ContentType="image/jpeg"/>
  <Override PartName="/xl/media/image31.jpeg" ContentType="image/jpeg"/>
  <Override PartName="/xl/media/image4.jpeg" ContentType="image/jpeg"/>
  <Override PartName="/xl/media/image25.jpeg" ContentType="image/jpeg"/>
  <Override PartName="/xl/media/image32.jpeg" ContentType="image/jpeg"/>
  <Override PartName="/xl/media/image5.jpeg" ContentType="image/jpeg"/>
  <Override PartName="/xl/media/image26.jpeg" ContentType="image/jpeg"/>
  <Override PartName="/xl/media/image33.jpeg" ContentType="image/jpeg"/>
  <Override PartName="/xl/media/image6.jpeg" ContentType="image/jpeg"/>
  <Override PartName="/xl/media/image27.jpeg" ContentType="image/jpeg"/>
  <Override PartName="/xl/media/image2.jpeg" ContentType="image/jpeg"/>
  <Override PartName="/xl/media/image23.jpeg" ContentType="image/jpeg"/>
  <Override PartName="/xl/media/image1.jpeg" ContentType="image/jpeg"/>
  <Override PartName="/xl/media/image22.jpeg" ContentType="image/jpeg"/>
  <Override PartName="/xl/media/image14.jpeg" ContentType="image/jpeg"/>
  <Override PartName="/xl/media/image15.jpeg" ContentType="image/jpeg"/>
  <Override PartName="/xl/media/image16.jpeg" ContentType="image/jpeg"/>
  <Override PartName="/xl/media/image17.jpeg" ContentType="image/jpe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etection results" sheetId="1" state="visible" r:id="rId2"/>
    <sheet name="Standard curv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" uniqueCount="37">
  <si>
    <t xml:space="preserve">Internal control</t>
  </si>
  <si>
    <t xml:space="preserve">VN_GLEAN_10007350</t>
  </si>
  <si>
    <t xml:space="preserve">Relative ratio</t>
  </si>
  <si>
    <t xml:space="preserve">VN_GLEAN_10000853</t>
  </si>
  <si>
    <t xml:space="preserve">VN_GLEAN_10007099</t>
  </si>
  <si>
    <t xml:space="preserve">VN_GLEAN_10005463</t>
  </si>
  <si>
    <t xml:space="preserve">VN_GLEAN_10001750</t>
  </si>
  <si>
    <t xml:space="preserve">VN_GLEAN_10005348</t>
  </si>
  <si>
    <t xml:space="preserve">VN_GLEAN_10004690</t>
  </si>
  <si>
    <t xml:space="preserve">VN_GLEAN_10006695</t>
  </si>
  <si>
    <t xml:space="preserve">VN_GLEAN_10004583</t>
  </si>
  <si>
    <t xml:space="preserve">VN_GLEAN_10006740</t>
  </si>
  <si>
    <t xml:space="preserve">VN_GLEAN_10005508</t>
  </si>
  <si>
    <t xml:space="preserve">VN_GLEAN_10002260</t>
  </si>
  <si>
    <t xml:space="preserve">VN_GLEAN_10007489</t>
  </si>
  <si>
    <t xml:space="preserve">VN_GLEAN_10002996</t>
  </si>
  <si>
    <t xml:space="preserve">VN_GLEAN_10003795</t>
  </si>
  <si>
    <t xml:space="preserve">Sample number</t>
  </si>
  <si>
    <t xml:space="preserve">Ct1</t>
  </si>
  <si>
    <t xml:space="preserve">Ct2</t>
  </si>
  <si>
    <t xml:space="preserve">Ct3</t>
  </si>
  <si>
    <t xml:space="preserve">Average CT value</t>
  </si>
  <si>
    <t xml:space="preserve">Average relative copy number</t>
  </si>
  <si>
    <r>
      <rPr>
        <sz val="10"/>
        <color rgb="FFFF0000"/>
        <rFont val="宋体"/>
        <family val="0"/>
        <charset val="134"/>
      </rPr>
      <t xml:space="preserve">⊿</t>
    </r>
    <r>
      <rPr>
        <sz val="10"/>
        <color rgb="FFFF0000"/>
        <rFont val="Arial"/>
        <family val="2"/>
      </rPr>
      <t xml:space="preserve">Ct</t>
    </r>
  </si>
  <si>
    <r>
      <rPr>
        <sz val="10"/>
        <color rgb="FFFF0000"/>
        <rFont val="Arial"/>
        <family val="2"/>
      </rPr>
      <t xml:space="preserve">2</t>
    </r>
    <r>
      <rPr>
        <vertAlign val="superscript"/>
        <sz val="10"/>
        <color rgb="FFFF0000"/>
        <rFont val="Arial"/>
        <family val="2"/>
      </rPr>
      <t xml:space="preserve">(-</t>
    </r>
    <r>
      <rPr>
        <vertAlign val="superscript"/>
        <sz val="10"/>
        <color rgb="FFFF0000"/>
        <rFont val="宋体"/>
        <family val="0"/>
        <charset val="134"/>
      </rPr>
      <t xml:space="preserve">⊿</t>
    </r>
    <r>
      <rPr>
        <vertAlign val="superscript"/>
        <sz val="10"/>
        <color rgb="FFFF0000"/>
        <rFont val="Arial"/>
        <family val="2"/>
      </rPr>
      <t xml:space="preserve">Ct)</t>
    </r>
  </si>
  <si>
    <t xml:space="preserve">Test</t>
  </si>
  <si>
    <t xml:space="preserve">TR224890-1</t>
  </si>
  <si>
    <t xml:space="preserve">TR224889</t>
  </si>
  <si>
    <t xml:space="preserve">TR224890-2</t>
  </si>
  <si>
    <t xml:space="preserve">Control</t>
  </si>
  <si>
    <t xml:space="preserve">TR224891</t>
  </si>
  <si>
    <t xml:space="preserve">TR224892</t>
  </si>
  <si>
    <t xml:space="preserve">TR224893</t>
  </si>
  <si>
    <t xml:space="preserve">Intercept</t>
  </si>
  <si>
    <t xml:space="preserve">Slope </t>
  </si>
  <si>
    <t xml:space="preserve">Mean square deviation</t>
  </si>
  <si>
    <t xml:space="preserve">Correlation coefficien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0.00E+00"/>
    <numFmt numFmtId="167" formatCode="0.000_);[RED]\(0.000\)"/>
    <numFmt numFmtId="168" formatCode="0.000_ "/>
  </numFmts>
  <fonts count="3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FFFFFF"/>
      <name val="Arial"/>
      <family val="2"/>
    </font>
    <font>
      <sz val="10"/>
      <color rgb="FF008000"/>
      <name val="Arial"/>
      <family val="2"/>
    </font>
    <font>
      <sz val="10"/>
      <color rgb="FF800080"/>
      <name val="Arial"/>
      <family val="2"/>
    </font>
    <font>
      <sz val="11"/>
      <color rgb="FF00000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Arial"/>
      <family val="2"/>
    </font>
    <font>
      <b val="true"/>
      <sz val="13"/>
      <color rgb="FF003366"/>
      <name val="Arial"/>
      <family val="2"/>
    </font>
    <font>
      <b val="true"/>
      <sz val="11"/>
      <color rgb="FF003366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808080"/>
      <name val="Arial"/>
      <family val="2"/>
    </font>
    <font>
      <sz val="10"/>
      <color rgb="FFFF0000"/>
      <name val="Arial"/>
      <family val="2"/>
    </font>
    <font>
      <b val="true"/>
      <sz val="10"/>
      <color rgb="FFFF9900"/>
      <name val="Arial"/>
      <family val="2"/>
    </font>
    <font>
      <sz val="10"/>
      <color rgb="FF333399"/>
      <name val="Arial"/>
      <family val="2"/>
    </font>
    <font>
      <b val="true"/>
      <sz val="10"/>
      <color rgb="FF333333"/>
      <name val="Arial"/>
      <family val="2"/>
    </font>
    <font>
      <sz val="10"/>
      <color rgb="FF993300"/>
      <name val="Arial"/>
      <family val="2"/>
    </font>
    <font>
      <sz val="10"/>
      <color rgb="FFFF9900"/>
      <name val="Arial"/>
      <family val="2"/>
    </font>
    <font>
      <sz val="10"/>
      <name val="Arial"/>
      <family val="2"/>
    </font>
    <font>
      <sz val="9"/>
      <color rgb="FFFF0000"/>
      <name val="宋体"/>
      <family val="0"/>
      <charset val="134"/>
    </font>
    <font>
      <sz val="10"/>
      <color rgb="FFFF0000"/>
      <name val="宋体"/>
      <family val="0"/>
      <charset val="134"/>
    </font>
    <font>
      <vertAlign val="superscript"/>
      <sz val="10"/>
      <color rgb="FFFF0000"/>
      <name val="Arial"/>
      <family val="2"/>
    </font>
    <font>
      <vertAlign val="superscript"/>
      <sz val="10"/>
      <color rgb="FFFF0000"/>
      <name val="宋体"/>
      <family val="0"/>
      <charset val="134"/>
    </font>
    <font>
      <sz val="10"/>
      <color rgb="FF000000"/>
      <name val="Arial Unicode MS"/>
      <family val="2"/>
      <charset val="134"/>
    </font>
    <font>
      <b val="true"/>
      <sz val="10"/>
      <color rgb="FF000000"/>
      <name val="宋体"/>
      <family val="0"/>
      <charset val="134"/>
    </font>
    <font>
      <b val="true"/>
      <sz val="10"/>
      <name val="Arial"/>
      <family val="2"/>
    </font>
    <font>
      <sz val="11"/>
      <name val="宋体"/>
      <family val="0"/>
      <charset val="134"/>
    </font>
    <font>
      <sz val="1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2" applyFont="true" applyBorder="true" applyAlignment="true" applyProtection="false">
      <alignment horizontal="general" vertical="center" textRotation="0" wrapText="false" indent="0" shrinkToFit="false"/>
    </xf>
    <xf numFmtId="164" fontId="12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16" borderId="4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17" borderId="6" applyFont="true" applyBorder="tru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21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1" xfId="4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3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常规 2" xfId="40"/>
    <cellStyle name="标题" xfId="41"/>
    <cellStyle name="标题 1" xfId="42"/>
    <cellStyle name="标题 2" xfId="43"/>
    <cellStyle name="标题 3" xfId="44"/>
    <cellStyle name="标题 4" xfId="45"/>
    <cellStyle name="检查单元格" xfId="46"/>
    <cellStyle name="汇总" xfId="47"/>
    <cellStyle name="注释" xfId="48"/>
    <cellStyle name="着色 1" xfId="49"/>
    <cellStyle name="着色 2" xfId="50"/>
    <cellStyle name="着色 3" xfId="51"/>
    <cellStyle name="着色 4" xfId="52"/>
    <cellStyle name="着色 5" xfId="53"/>
    <cellStyle name="着色 6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jpeg"/><Relationship Id="rId3" Type="http://schemas.openxmlformats.org/officeDocument/2006/relationships/image" Target="../media/image3.jpeg"/><Relationship Id="rId4" Type="http://schemas.openxmlformats.org/officeDocument/2006/relationships/image" Target="../media/image4.jpeg"/><Relationship Id="rId5" Type="http://schemas.openxmlformats.org/officeDocument/2006/relationships/image" Target="../media/image5.jpeg"/><Relationship Id="rId6" Type="http://schemas.openxmlformats.org/officeDocument/2006/relationships/image" Target="../media/image6.jpeg"/><Relationship Id="rId7" Type="http://schemas.openxmlformats.org/officeDocument/2006/relationships/image" Target="../media/image7.jpeg"/><Relationship Id="rId8" Type="http://schemas.openxmlformats.org/officeDocument/2006/relationships/image" Target="../media/image8.jpeg"/><Relationship Id="rId9" Type="http://schemas.openxmlformats.org/officeDocument/2006/relationships/image" Target="../media/image9.jpeg"/><Relationship Id="rId10" Type="http://schemas.openxmlformats.org/officeDocument/2006/relationships/image" Target="../media/image10.jpeg"/><Relationship Id="rId11" Type="http://schemas.openxmlformats.org/officeDocument/2006/relationships/image" Target="../media/image11.jpeg"/><Relationship Id="rId12" Type="http://schemas.openxmlformats.org/officeDocument/2006/relationships/image" Target="../media/image12.jpeg"/><Relationship Id="rId13" Type="http://schemas.openxmlformats.org/officeDocument/2006/relationships/image" Target="../media/image13.jpeg"/><Relationship Id="rId14" Type="http://schemas.openxmlformats.org/officeDocument/2006/relationships/image" Target="../media/image14.jpeg"/><Relationship Id="rId15" Type="http://schemas.openxmlformats.org/officeDocument/2006/relationships/image" Target="../media/image15.jpeg"/><Relationship Id="rId16" Type="http://schemas.openxmlformats.org/officeDocument/2006/relationships/image" Target="../media/image16.jpeg"/><Relationship Id="rId17" Type="http://schemas.openxmlformats.org/officeDocument/2006/relationships/image" Target="../media/image17.jpeg"/><Relationship Id="rId18" Type="http://schemas.openxmlformats.org/officeDocument/2006/relationships/image" Target="../media/image18.jpeg"/><Relationship Id="rId19" Type="http://schemas.openxmlformats.org/officeDocument/2006/relationships/image" Target="../media/image19.jpeg"/><Relationship Id="rId20" Type="http://schemas.openxmlformats.org/officeDocument/2006/relationships/image" Target="../media/image20.jpeg"/><Relationship Id="rId21" Type="http://schemas.openxmlformats.org/officeDocument/2006/relationships/image" Target="../media/image21.jpeg"/><Relationship Id="rId22" Type="http://schemas.openxmlformats.org/officeDocument/2006/relationships/image" Target="../media/image22.jpeg"/><Relationship Id="rId23" Type="http://schemas.openxmlformats.org/officeDocument/2006/relationships/image" Target="../media/image23.jpeg"/><Relationship Id="rId24" Type="http://schemas.openxmlformats.org/officeDocument/2006/relationships/image" Target="../media/image24.jpeg"/><Relationship Id="rId25" Type="http://schemas.openxmlformats.org/officeDocument/2006/relationships/image" Target="../media/image25.jpeg"/><Relationship Id="rId26" Type="http://schemas.openxmlformats.org/officeDocument/2006/relationships/image" Target="../media/image26.jpeg"/><Relationship Id="rId27" Type="http://schemas.openxmlformats.org/officeDocument/2006/relationships/image" Target="../media/image1.jpeg"/><Relationship Id="rId28" Type="http://schemas.openxmlformats.org/officeDocument/2006/relationships/image" Target="../media/image27.jpeg"/><Relationship Id="rId29" Type="http://schemas.openxmlformats.org/officeDocument/2006/relationships/image" Target="../media/image28.jpeg"/><Relationship Id="rId30" Type="http://schemas.openxmlformats.org/officeDocument/2006/relationships/image" Target="../media/image29.jpeg"/><Relationship Id="rId31" Type="http://schemas.openxmlformats.org/officeDocument/2006/relationships/image" Target="../media/image30.jpeg"/><Relationship Id="rId32" Type="http://schemas.openxmlformats.org/officeDocument/2006/relationships/image" Target="../media/image31.jpe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32.jpeg"/><Relationship Id="rId2" Type="http://schemas.openxmlformats.org/officeDocument/2006/relationships/image" Target="../media/image33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0880</xdr:colOff>
      <xdr:row>12</xdr:row>
      <xdr:rowOff>9360</xdr:rowOff>
    </xdr:from>
    <xdr:to>
      <xdr:col>13</xdr:col>
      <xdr:colOff>226800</xdr:colOff>
      <xdr:row>20</xdr:row>
      <xdr:rowOff>47520</xdr:rowOff>
    </xdr:to>
    <xdr:pic>
      <xdr:nvPicPr>
        <xdr:cNvPr id="0" name="Picture 1" descr="C:\Users\Administrator\AppData\Local\Temp\lvtemporary_117224.jpg"/>
        <xdr:cNvPicPr/>
      </xdr:nvPicPr>
      <xdr:blipFill>
        <a:blip r:embed="rId1"/>
        <a:stretch/>
      </xdr:blipFill>
      <xdr:spPr>
        <a:xfrm>
          <a:off x="5836320" y="2076120"/>
          <a:ext cx="4076280" cy="1486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32400</xdr:colOff>
      <xdr:row>11</xdr:row>
      <xdr:rowOff>142560</xdr:rowOff>
    </xdr:from>
    <xdr:to>
      <xdr:col>7</xdr:col>
      <xdr:colOff>667440</xdr:colOff>
      <xdr:row>20</xdr:row>
      <xdr:rowOff>38160</xdr:rowOff>
    </xdr:to>
    <xdr:pic>
      <xdr:nvPicPr>
        <xdr:cNvPr id="1" name="Picture 2" descr="C:\Users\Administrator\AppData\Local\Temp\lvtemporary_331244.jpg"/>
        <xdr:cNvPicPr/>
      </xdr:nvPicPr>
      <xdr:blipFill>
        <a:blip r:embed="rId2"/>
        <a:stretch/>
      </xdr:blipFill>
      <xdr:spPr>
        <a:xfrm>
          <a:off x="1542600" y="2028600"/>
          <a:ext cx="4166280" cy="1524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763200</xdr:colOff>
      <xdr:row>22</xdr:row>
      <xdr:rowOff>0</xdr:rowOff>
    </xdr:from>
    <xdr:to>
      <xdr:col>13</xdr:col>
      <xdr:colOff>269640</xdr:colOff>
      <xdr:row>30</xdr:row>
      <xdr:rowOff>66600</xdr:rowOff>
    </xdr:to>
    <xdr:pic>
      <xdr:nvPicPr>
        <xdr:cNvPr id="2" name="Picture 3" descr="C:\Users\Administrator\AppData\Local\Temp\lvtemporary_226484.jpg"/>
        <xdr:cNvPicPr/>
      </xdr:nvPicPr>
      <xdr:blipFill>
        <a:blip r:embed="rId3"/>
        <a:stretch/>
      </xdr:blipFill>
      <xdr:spPr>
        <a:xfrm>
          <a:off x="5804640" y="3876840"/>
          <a:ext cx="4150800" cy="1514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21600</xdr:colOff>
      <xdr:row>21</xdr:row>
      <xdr:rowOff>152640</xdr:rowOff>
    </xdr:from>
    <xdr:to>
      <xdr:col>7</xdr:col>
      <xdr:colOff>634680</xdr:colOff>
      <xdr:row>30</xdr:row>
      <xdr:rowOff>38160</xdr:rowOff>
    </xdr:to>
    <xdr:pic>
      <xdr:nvPicPr>
        <xdr:cNvPr id="3" name="Picture 4" descr="C:\Users\Administrator\AppData\Local\Temp\lvtemporary_280097.jpg"/>
        <xdr:cNvPicPr/>
      </xdr:nvPicPr>
      <xdr:blipFill>
        <a:blip r:embed="rId4"/>
        <a:stretch/>
      </xdr:blipFill>
      <xdr:spPr>
        <a:xfrm>
          <a:off x="1531800" y="3848400"/>
          <a:ext cx="4144320" cy="1514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0440</xdr:colOff>
      <xdr:row>30</xdr:row>
      <xdr:rowOff>152640</xdr:rowOff>
    </xdr:from>
    <xdr:to>
      <xdr:col>7</xdr:col>
      <xdr:colOff>634680</xdr:colOff>
      <xdr:row>39</xdr:row>
      <xdr:rowOff>47160</xdr:rowOff>
    </xdr:to>
    <xdr:pic>
      <xdr:nvPicPr>
        <xdr:cNvPr id="4" name="Picture 5" descr="C:\Users\Administrator\AppData\Local\Temp\lvtemporary_391622.jpg"/>
        <xdr:cNvPicPr/>
      </xdr:nvPicPr>
      <xdr:blipFill>
        <a:blip r:embed="rId5"/>
        <a:stretch/>
      </xdr:blipFill>
      <xdr:spPr>
        <a:xfrm>
          <a:off x="1520640" y="5477040"/>
          <a:ext cx="4155480" cy="1523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741240</xdr:colOff>
      <xdr:row>31</xdr:row>
      <xdr:rowOff>9000</xdr:rowOff>
    </xdr:from>
    <xdr:to>
      <xdr:col>13</xdr:col>
      <xdr:colOff>269640</xdr:colOff>
      <xdr:row>39</xdr:row>
      <xdr:rowOff>85320</xdr:rowOff>
    </xdr:to>
    <xdr:pic>
      <xdr:nvPicPr>
        <xdr:cNvPr id="5" name="Picture 6" descr="C:\Users\Administrator\AppData\Local\Temp\lvtemporary_182893.jpg"/>
        <xdr:cNvPicPr/>
      </xdr:nvPicPr>
      <xdr:blipFill>
        <a:blip r:embed="rId6"/>
        <a:stretch/>
      </xdr:blipFill>
      <xdr:spPr>
        <a:xfrm>
          <a:off x="5782680" y="5514480"/>
          <a:ext cx="4172760" cy="1524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0440</xdr:colOff>
      <xdr:row>148</xdr:row>
      <xdr:rowOff>9000</xdr:rowOff>
    </xdr:from>
    <xdr:to>
      <xdr:col>7</xdr:col>
      <xdr:colOff>602280</xdr:colOff>
      <xdr:row>156</xdr:row>
      <xdr:rowOff>76680</xdr:rowOff>
    </xdr:to>
    <xdr:pic>
      <xdr:nvPicPr>
        <xdr:cNvPr id="6" name="Picture 7" descr="C:\Users\Administrator\AppData\Local\Temp\lvtemporary_11821.jpg"/>
        <xdr:cNvPicPr/>
      </xdr:nvPicPr>
      <xdr:blipFill>
        <a:blip r:embed="rId7"/>
        <a:stretch/>
      </xdr:blipFill>
      <xdr:spPr>
        <a:xfrm>
          <a:off x="1520640" y="26688600"/>
          <a:ext cx="4123080" cy="1515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752760</xdr:colOff>
      <xdr:row>148</xdr:row>
      <xdr:rowOff>28080</xdr:rowOff>
    </xdr:from>
    <xdr:to>
      <xdr:col>13</xdr:col>
      <xdr:colOff>237240</xdr:colOff>
      <xdr:row>156</xdr:row>
      <xdr:rowOff>95760</xdr:rowOff>
    </xdr:to>
    <xdr:pic>
      <xdr:nvPicPr>
        <xdr:cNvPr id="7" name="Picture 8" descr="C:\Users\Administrator\AppData\Local\Temp\lvtemporary_18756.jpg"/>
        <xdr:cNvPicPr/>
      </xdr:nvPicPr>
      <xdr:blipFill>
        <a:blip r:embed="rId8"/>
        <a:stretch/>
      </xdr:blipFill>
      <xdr:spPr>
        <a:xfrm>
          <a:off x="5794200" y="26707680"/>
          <a:ext cx="4128840" cy="1515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9</xdr:row>
      <xdr:rowOff>133560</xdr:rowOff>
    </xdr:from>
    <xdr:to>
      <xdr:col>7</xdr:col>
      <xdr:colOff>667440</xdr:colOff>
      <xdr:row>48</xdr:row>
      <xdr:rowOff>47520</xdr:rowOff>
    </xdr:to>
    <xdr:pic>
      <xdr:nvPicPr>
        <xdr:cNvPr id="8" name="Picture 9" descr="C:\Users\Administrator\AppData\Local\Temp\lvtemporary_876841.jpg"/>
        <xdr:cNvPicPr/>
      </xdr:nvPicPr>
      <xdr:blipFill>
        <a:blip r:embed="rId9"/>
        <a:stretch/>
      </xdr:blipFill>
      <xdr:spPr>
        <a:xfrm>
          <a:off x="1510200" y="7086960"/>
          <a:ext cx="4198680" cy="154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763200</xdr:colOff>
      <xdr:row>39</xdr:row>
      <xdr:rowOff>171720</xdr:rowOff>
    </xdr:from>
    <xdr:to>
      <xdr:col>13</xdr:col>
      <xdr:colOff>269640</xdr:colOff>
      <xdr:row>48</xdr:row>
      <xdr:rowOff>57240</xdr:rowOff>
    </xdr:to>
    <xdr:pic>
      <xdr:nvPicPr>
        <xdr:cNvPr id="9" name="Picture 10" descr="C:\Users\Administrator\AppData\Local\Temp\lvtemporary_424408.jpg"/>
        <xdr:cNvPicPr/>
      </xdr:nvPicPr>
      <xdr:blipFill>
        <a:blip r:embed="rId10"/>
        <a:stretch/>
      </xdr:blipFill>
      <xdr:spPr>
        <a:xfrm>
          <a:off x="5804640" y="7125120"/>
          <a:ext cx="4150800" cy="1514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32400</xdr:colOff>
      <xdr:row>48</xdr:row>
      <xdr:rowOff>133560</xdr:rowOff>
    </xdr:from>
    <xdr:to>
      <xdr:col>7</xdr:col>
      <xdr:colOff>204840</xdr:colOff>
      <xdr:row>57</xdr:row>
      <xdr:rowOff>9360</xdr:rowOff>
    </xdr:to>
    <xdr:pic>
      <xdr:nvPicPr>
        <xdr:cNvPr id="10" name="Picture 11" descr="C:\Users\Administrator\AppData\Local\Temp\lvtemporary_605326.jpg"/>
        <xdr:cNvPicPr/>
      </xdr:nvPicPr>
      <xdr:blipFill>
        <a:blip r:embed="rId11"/>
        <a:stretch/>
      </xdr:blipFill>
      <xdr:spPr>
        <a:xfrm>
          <a:off x="1542600" y="8715600"/>
          <a:ext cx="3703680" cy="150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32400</xdr:colOff>
      <xdr:row>48</xdr:row>
      <xdr:rowOff>171720</xdr:rowOff>
    </xdr:from>
    <xdr:to>
      <xdr:col>13</xdr:col>
      <xdr:colOff>323280</xdr:colOff>
      <xdr:row>57</xdr:row>
      <xdr:rowOff>57240</xdr:rowOff>
    </xdr:to>
    <xdr:pic>
      <xdr:nvPicPr>
        <xdr:cNvPr id="11" name="Picture 12" descr="C:\Users\Administrator\AppData\Local\Temp\lvtemporary_393781.jpg"/>
        <xdr:cNvPicPr/>
      </xdr:nvPicPr>
      <xdr:blipFill>
        <a:blip r:embed="rId12"/>
        <a:stretch/>
      </xdr:blipFill>
      <xdr:spPr>
        <a:xfrm>
          <a:off x="5847840" y="8753760"/>
          <a:ext cx="4161240" cy="1514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0440</xdr:colOff>
      <xdr:row>58</xdr:row>
      <xdr:rowOff>9360</xdr:rowOff>
    </xdr:from>
    <xdr:to>
      <xdr:col>7</xdr:col>
      <xdr:colOff>624240</xdr:colOff>
      <xdr:row>66</xdr:row>
      <xdr:rowOff>76320</xdr:rowOff>
    </xdr:to>
    <xdr:pic>
      <xdr:nvPicPr>
        <xdr:cNvPr id="12" name="Picture 13" descr="C:\Users\Administrator\AppData\Local\Temp\lvtemporary_359979.jpg"/>
        <xdr:cNvPicPr/>
      </xdr:nvPicPr>
      <xdr:blipFill>
        <a:blip r:embed="rId13"/>
        <a:stretch/>
      </xdr:blipFill>
      <xdr:spPr>
        <a:xfrm>
          <a:off x="1520640" y="10401120"/>
          <a:ext cx="4145040" cy="1514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741240</xdr:colOff>
      <xdr:row>58</xdr:row>
      <xdr:rowOff>9360</xdr:rowOff>
    </xdr:from>
    <xdr:to>
      <xdr:col>13</xdr:col>
      <xdr:colOff>226800</xdr:colOff>
      <xdr:row>66</xdr:row>
      <xdr:rowOff>76320</xdr:rowOff>
    </xdr:to>
    <xdr:pic>
      <xdr:nvPicPr>
        <xdr:cNvPr id="13" name="Picture 14" descr="C:\Users\Administrator\AppData\Local\Temp\lvtemporary_923964.jpg"/>
        <xdr:cNvPicPr/>
      </xdr:nvPicPr>
      <xdr:blipFill>
        <a:blip r:embed="rId14"/>
        <a:stretch/>
      </xdr:blipFill>
      <xdr:spPr>
        <a:xfrm>
          <a:off x="5782680" y="10401120"/>
          <a:ext cx="4129920" cy="1514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0440</xdr:colOff>
      <xdr:row>67</xdr:row>
      <xdr:rowOff>9360</xdr:rowOff>
    </xdr:from>
    <xdr:to>
      <xdr:col>7</xdr:col>
      <xdr:colOff>602280</xdr:colOff>
      <xdr:row>75</xdr:row>
      <xdr:rowOff>76320</xdr:rowOff>
    </xdr:to>
    <xdr:pic>
      <xdr:nvPicPr>
        <xdr:cNvPr id="14" name="Picture 15" descr="C:\Users\Administrator\AppData\Local\Temp\lvtemporary_175443.jpg"/>
        <xdr:cNvPicPr/>
      </xdr:nvPicPr>
      <xdr:blipFill>
        <a:blip r:embed="rId15"/>
        <a:stretch/>
      </xdr:blipFill>
      <xdr:spPr>
        <a:xfrm>
          <a:off x="1520640" y="12029760"/>
          <a:ext cx="4123080" cy="1514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741240</xdr:colOff>
      <xdr:row>67</xdr:row>
      <xdr:rowOff>9360</xdr:rowOff>
    </xdr:from>
    <xdr:to>
      <xdr:col>13</xdr:col>
      <xdr:colOff>258480</xdr:colOff>
      <xdr:row>75</xdr:row>
      <xdr:rowOff>76320</xdr:rowOff>
    </xdr:to>
    <xdr:pic>
      <xdr:nvPicPr>
        <xdr:cNvPr id="15" name="Picture 16" descr="C:\Users\Administrator\AppData\Local\Temp\lvtemporary_303596.jpg"/>
        <xdr:cNvPicPr/>
      </xdr:nvPicPr>
      <xdr:blipFill>
        <a:blip r:embed="rId16"/>
        <a:stretch/>
      </xdr:blipFill>
      <xdr:spPr>
        <a:xfrm>
          <a:off x="5782680" y="12029760"/>
          <a:ext cx="4161600" cy="1514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763200</xdr:colOff>
      <xdr:row>76</xdr:row>
      <xdr:rowOff>9000</xdr:rowOff>
    </xdr:from>
    <xdr:to>
      <xdr:col>13</xdr:col>
      <xdr:colOff>237240</xdr:colOff>
      <xdr:row>84</xdr:row>
      <xdr:rowOff>66600</xdr:rowOff>
    </xdr:to>
    <xdr:pic>
      <xdr:nvPicPr>
        <xdr:cNvPr id="16" name="Picture 17" descr="C:\Users\Administrator\AppData\Local\Temp\lvtemporary_149924.jpg"/>
        <xdr:cNvPicPr/>
      </xdr:nvPicPr>
      <xdr:blipFill>
        <a:blip r:embed="rId17"/>
        <a:stretch/>
      </xdr:blipFill>
      <xdr:spPr>
        <a:xfrm>
          <a:off x="5804640" y="13658400"/>
          <a:ext cx="4118400" cy="1505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0440</xdr:colOff>
      <xdr:row>84</xdr:row>
      <xdr:rowOff>133920</xdr:rowOff>
    </xdr:from>
    <xdr:to>
      <xdr:col>7</xdr:col>
      <xdr:colOff>624240</xdr:colOff>
      <xdr:row>93</xdr:row>
      <xdr:rowOff>19080</xdr:rowOff>
    </xdr:to>
    <xdr:pic>
      <xdr:nvPicPr>
        <xdr:cNvPr id="17" name="Picture 18" descr="C:\Users\Administrator\AppData\Local\Temp\lvtemporary_261462.jpg"/>
        <xdr:cNvPicPr/>
      </xdr:nvPicPr>
      <xdr:blipFill>
        <a:blip r:embed="rId18"/>
        <a:stretch/>
      </xdr:blipFill>
      <xdr:spPr>
        <a:xfrm>
          <a:off x="1520640" y="15230880"/>
          <a:ext cx="4145040" cy="1514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84</xdr:row>
      <xdr:rowOff>172080</xdr:rowOff>
    </xdr:from>
    <xdr:to>
      <xdr:col>13</xdr:col>
      <xdr:colOff>161640</xdr:colOff>
      <xdr:row>93</xdr:row>
      <xdr:rowOff>19080</xdr:rowOff>
    </xdr:to>
    <xdr:pic>
      <xdr:nvPicPr>
        <xdr:cNvPr id="18" name="Picture 19" descr="C:\Users\Administrator\AppData\Local\Temp\lvtemporary_140360.jpg"/>
        <xdr:cNvPicPr/>
      </xdr:nvPicPr>
      <xdr:blipFill>
        <a:blip r:embed="rId19"/>
        <a:stretch/>
      </xdr:blipFill>
      <xdr:spPr>
        <a:xfrm>
          <a:off x="5815440" y="15269040"/>
          <a:ext cx="4032000" cy="1476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752760</xdr:colOff>
      <xdr:row>111</xdr:row>
      <xdr:rowOff>171720</xdr:rowOff>
    </xdr:from>
    <xdr:to>
      <xdr:col>13</xdr:col>
      <xdr:colOff>258480</xdr:colOff>
      <xdr:row>120</xdr:row>
      <xdr:rowOff>47520</xdr:rowOff>
    </xdr:to>
    <xdr:pic>
      <xdr:nvPicPr>
        <xdr:cNvPr id="19" name="Picture 20" descr="C:\Users\Administrator\AppData\Local\Temp\lvtemporary_704195.jpg"/>
        <xdr:cNvPicPr/>
      </xdr:nvPicPr>
      <xdr:blipFill>
        <a:blip r:embed="rId20"/>
        <a:stretch/>
      </xdr:blipFill>
      <xdr:spPr>
        <a:xfrm>
          <a:off x="5794200" y="20155320"/>
          <a:ext cx="4150080" cy="150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11</xdr:row>
      <xdr:rowOff>152640</xdr:rowOff>
    </xdr:from>
    <xdr:to>
      <xdr:col>7</xdr:col>
      <xdr:colOff>591840</xdr:colOff>
      <xdr:row>120</xdr:row>
      <xdr:rowOff>38160</xdr:rowOff>
    </xdr:to>
    <xdr:pic>
      <xdr:nvPicPr>
        <xdr:cNvPr id="20" name="Picture 21" descr="C:\Users\Administrator\AppData\Local\Temp\lvtemporary_312085.jpg"/>
        <xdr:cNvPicPr/>
      </xdr:nvPicPr>
      <xdr:blipFill>
        <a:blip r:embed="rId21"/>
        <a:stretch/>
      </xdr:blipFill>
      <xdr:spPr>
        <a:xfrm>
          <a:off x="1510200" y="20136240"/>
          <a:ext cx="4123080" cy="1514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741240</xdr:colOff>
      <xdr:row>121</xdr:row>
      <xdr:rowOff>9000</xdr:rowOff>
    </xdr:from>
    <xdr:to>
      <xdr:col>13</xdr:col>
      <xdr:colOff>269640</xdr:colOff>
      <xdr:row>129</xdr:row>
      <xdr:rowOff>85680</xdr:rowOff>
    </xdr:to>
    <xdr:pic>
      <xdr:nvPicPr>
        <xdr:cNvPr id="21" name="Picture 22" descr="C:\Users\Administrator\AppData\Local\Temp\lvtemporary_171172.jpg"/>
        <xdr:cNvPicPr/>
      </xdr:nvPicPr>
      <xdr:blipFill>
        <a:blip r:embed="rId22"/>
        <a:stretch/>
      </xdr:blipFill>
      <xdr:spPr>
        <a:xfrm>
          <a:off x="5782680" y="21802320"/>
          <a:ext cx="4172760" cy="1524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21600</xdr:colOff>
      <xdr:row>129</xdr:row>
      <xdr:rowOff>152640</xdr:rowOff>
    </xdr:from>
    <xdr:to>
      <xdr:col>7</xdr:col>
      <xdr:colOff>194040</xdr:colOff>
      <xdr:row>138</xdr:row>
      <xdr:rowOff>38160</xdr:rowOff>
    </xdr:to>
    <xdr:pic>
      <xdr:nvPicPr>
        <xdr:cNvPr id="22" name="Picture 23" descr="C:\Users\Administrator\AppData\Local\Temp\lvtemporary_84752.jpg"/>
        <xdr:cNvPicPr/>
      </xdr:nvPicPr>
      <xdr:blipFill>
        <a:blip r:embed="rId23"/>
        <a:stretch/>
      </xdr:blipFill>
      <xdr:spPr>
        <a:xfrm>
          <a:off x="1531800" y="23393520"/>
          <a:ext cx="3703680" cy="1514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741240</xdr:colOff>
      <xdr:row>130</xdr:row>
      <xdr:rowOff>9360</xdr:rowOff>
    </xdr:from>
    <xdr:to>
      <xdr:col>13</xdr:col>
      <xdr:colOff>258480</xdr:colOff>
      <xdr:row>138</xdr:row>
      <xdr:rowOff>76320</xdr:rowOff>
    </xdr:to>
    <xdr:pic>
      <xdr:nvPicPr>
        <xdr:cNvPr id="23" name="Picture 24" descr="C:\Users\Administrator\AppData\Local\Temp\lvtemporary_408672.jpg"/>
        <xdr:cNvPicPr/>
      </xdr:nvPicPr>
      <xdr:blipFill>
        <a:blip r:embed="rId24"/>
        <a:stretch/>
      </xdr:blipFill>
      <xdr:spPr>
        <a:xfrm>
          <a:off x="5782680" y="23431320"/>
          <a:ext cx="4161600" cy="1514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0440</xdr:colOff>
      <xdr:row>138</xdr:row>
      <xdr:rowOff>161640</xdr:rowOff>
    </xdr:from>
    <xdr:to>
      <xdr:col>7</xdr:col>
      <xdr:colOff>226440</xdr:colOff>
      <xdr:row>147</xdr:row>
      <xdr:rowOff>57240</xdr:rowOff>
    </xdr:to>
    <xdr:pic>
      <xdr:nvPicPr>
        <xdr:cNvPr id="24" name="Picture 25" descr="C:\Users\Administrator\AppData\Local\Temp\lvtemporary_632209.jpg"/>
        <xdr:cNvPicPr/>
      </xdr:nvPicPr>
      <xdr:blipFill>
        <a:blip r:embed="rId25"/>
        <a:stretch/>
      </xdr:blipFill>
      <xdr:spPr>
        <a:xfrm>
          <a:off x="1520640" y="25031520"/>
          <a:ext cx="3747240" cy="1524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763200</xdr:colOff>
      <xdr:row>139</xdr:row>
      <xdr:rowOff>0</xdr:rowOff>
    </xdr:from>
    <xdr:to>
      <xdr:col>13</xdr:col>
      <xdr:colOff>290880</xdr:colOff>
      <xdr:row>147</xdr:row>
      <xdr:rowOff>76320</xdr:rowOff>
    </xdr:to>
    <xdr:pic>
      <xdr:nvPicPr>
        <xdr:cNvPr id="25" name="Picture 26" descr="C:\Users\Administrator\AppData\Local\Temp\lvtemporary_555857.jpg"/>
        <xdr:cNvPicPr/>
      </xdr:nvPicPr>
      <xdr:blipFill>
        <a:blip r:embed="rId26"/>
        <a:stretch/>
      </xdr:blipFill>
      <xdr:spPr>
        <a:xfrm>
          <a:off x="5804640" y="25050600"/>
          <a:ext cx="4172040" cy="1524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93</xdr:row>
      <xdr:rowOff>171720</xdr:rowOff>
    </xdr:from>
    <xdr:to>
      <xdr:col>13</xdr:col>
      <xdr:colOff>204840</xdr:colOff>
      <xdr:row>102</xdr:row>
      <xdr:rowOff>28440</xdr:rowOff>
    </xdr:to>
    <xdr:pic>
      <xdr:nvPicPr>
        <xdr:cNvPr id="26" name="Picture 27" descr="C:\Users\Administrator\AppData\Local\Temp\lvtemporary_117224.jpg"/>
        <xdr:cNvPicPr/>
      </xdr:nvPicPr>
      <xdr:blipFill>
        <a:blip r:embed="rId27"/>
        <a:stretch/>
      </xdr:blipFill>
      <xdr:spPr>
        <a:xfrm>
          <a:off x="5815440" y="16897680"/>
          <a:ext cx="4075200" cy="148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10440</xdr:colOff>
      <xdr:row>102</xdr:row>
      <xdr:rowOff>171720</xdr:rowOff>
    </xdr:from>
    <xdr:to>
      <xdr:col>13</xdr:col>
      <xdr:colOff>247680</xdr:colOff>
      <xdr:row>111</xdr:row>
      <xdr:rowOff>47160</xdr:rowOff>
    </xdr:to>
    <xdr:pic>
      <xdr:nvPicPr>
        <xdr:cNvPr id="27" name="Picture 28" descr="C:\Users\Administrator\AppData\Local\Temp\lvtemporary_412152.jpg"/>
        <xdr:cNvPicPr/>
      </xdr:nvPicPr>
      <xdr:blipFill>
        <a:blip r:embed="rId28"/>
        <a:stretch/>
      </xdr:blipFill>
      <xdr:spPr>
        <a:xfrm>
          <a:off x="5825880" y="18526320"/>
          <a:ext cx="4107600" cy="150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43200</xdr:colOff>
      <xdr:row>120</xdr:row>
      <xdr:rowOff>142920</xdr:rowOff>
    </xdr:from>
    <xdr:to>
      <xdr:col>7</xdr:col>
      <xdr:colOff>624240</xdr:colOff>
      <xdr:row>129</xdr:row>
      <xdr:rowOff>28440</xdr:rowOff>
    </xdr:to>
    <xdr:pic>
      <xdr:nvPicPr>
        <xdr:cNvPr id="28" name="Picture 29" descr="C:\Users\Administrator\AppData\Local\Temp\lvtemporary_396859.jpg"/>
        <xdr:cNvPicPr/>
      </xdr:nvPicPr>
      <xdr:blipFill>
        <a:blip r:embed="rId29"/>
        <a:stretch/>
      </xdr:blipFill>
      <xdr:spPr>
        <a:xfrm>
          <a:off x="1553400" y="21755160"/>
          <a:ext cx="4112280" cy="1514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75</xdr:row>
      <xdr:rowOff>152640</xdr:rowOff>
    </xdr:from>
    <xdr:to>
      <xdr:col>7</xdr:col>
      <xdr:colOff>194040</xdr:colOff>
      <xdr:row>84</xdr:row>
      <xdr:rowOff>38160</xdr:rowOff>
    </xdr:to>
    <xdr:pic>
      <xdr:nvPicPr>
        <xdr:cNvPr id="29" name="Picture 30" descr="C:\Users\Administrator\AppData\Local\Temp\lvtemporary_873687.jpg"/>
        <xdr:cNvPicPr/>
      </xdr:nvPicPr>
      <xdr:blipFill>
        <a:blip r:embed="rId30"/>
        <a:stretch/>
      </xdr:blipFill>
      <xdr:spPr>
        <a:xfrm>
          <a:off x="1510200" y="13620960"/>
          <a:ext cx="3725280" cy="1514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0440</xdr:colOff>
      <xdr:row>93</xdr:row>
      <xdr:rowOff>142920</xdr:rowOff>
    </xdr:from>
    <xdr:to>
      <xdr:col>7</xdr:col>
      <xdr:colOff>602280</xdr:colOff>
      <xdr:row>102</xdr:row>
      <xdr:rowOff>28440</xdr:rowOff>
    </xdr:to>
    <xdr:pic>
      <xdr:nvPicPr>
        <xdr:cNvPr id="30" name="Picture 31" descr="C:\Users\Administrator\AppData\Local\Temp\lvtemporary_211395.jpg"/>
        <xdr:cNvPicPr/>
      </xdr:nvPicPr>
      <xdr:blipFill>
        <a:blip r:embed="rId31"/>
        <a:stretch/>
      </xdr:blipFill>
      <xdr:spPr>
        <a:xfrm>
          <a:off x="1520640" y="16868880"/>
          <a:ext cx="4123080" cy="1514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0440</xdr:colOff>
      <xdr:row>102</xdr:row>
      <xdr:rowOff>162000</xdr:rowOff>
    </xdr:from>
    <xdr:to>
      <xdr:col>7</xdr:col>
      <xdr:colOff>183600</xdr:colOff>
      <xdr:row>111</xdr:row>
      <xdr:rowOff>47160</xdr:rowOff>
    </xdr:to>
    <xdr:pic>
      <xdr:nvPicPr>
        <xdr:cNvPr id="31" name="Picture 32" descr="C:\Users\Administrator\AppData\Local\Temp\lvtemporary_283925.jpg"/>
        <xdr:cNvPicPr/>
      </xdr:nvPicPr>
      <xdr:blipFill>
        <a:blip r:embed="rId32"/>
        <a:stretch/>
      </xdr:blipFill>
      <xdr:spPr>
        <a:xfrm>
          <a:off x="1520640" y="18516600"/>
          <a:ext cx="3704400" cy="15141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1</xdr:row>
      <xdr:rowOff>9000</xdr:rowOff>
    </xdr:from>
    <xdr:to>
      <xdr:col>10</xdr:col>
      <xdr:colOff>334080</xdr:colOff>
      <xdr:row>9</xdr:row>
      <xdr:rowOff>19080</xdr:rowOff>
    </xdr:to>
    <xdr:pic>
      <xdr:nvPicPr>
        <xdr:cNvPr id="32" name="图片 1" descr="C:\Users\Administrator\AppData\Local\Temp\lvtemporary_753098.jpg"/>
        <xdr:cNvPicPr/>
      </xdr:nvPicPr>
      <xdr:blipFill>
        <a:blip r:embed="rId1"/>
        <a:stretch/>
      </xdr:blipFill>
      <xdr:spPr>
        <a:xfrm>
          <a:off x="4217760" y="190080"/>
          <a:ext cx="3963600" cy="1457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10</xdr:row>
      <xdr:rowOff>28440</xdr:rowOff>
    </xdr:from>
    <xdr:to>
      <xdr:col>10</xdr:col>
      <xdr:colOff>334080</xdr:colOff>
      <xdr:row>17</xdr:row>
      <xdr:rowOff>76320</xdr:rowOff>
    </xdr:to>
    <xdr:pic>
      <xdr:nvPicPr>
        <xdr:cNvPr id="33" name="图片 2" descr="C:\Users\Administrator\AppData\Local\Temp\lvtemporary_253912.jpg"/>
        <xdr:cNvPicPr/>
      </xdr:nvPicPr>
      <xdr:blipFill>
        <a:blip r:embed="rId2"/>
        <a:stretch/>
      </xdr:blipFill>
      <xdr:spPr>
        <a:xfrm>
          <a:off x="4217760" y="1838160"/>
          <a:ext cx="3963600" cy="13147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W1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1" width="11.36"/>
    <col collapsed="false" customWidth="true" hidden="false" outlineLevel="0" max="3" min="3" style="0" width="5.99"/>
    <col collapsed="false" customWidth="true" hidden="false" outlineLevel="0" max="4" min="4" style="0" width="5.62"/>
    <col collapsed="false" customWidth="true" hidden="false" outlineLevel="0" max="5" min="5" style="0" width="5.11"/>
    <col collapsed="false" customWidth="true" hidden="false" outlineLevel="0" max="6" min="6" style="0" width="12.36"/>
    <col collapsed="false" customWidth="true" hidden="false" outlineLevel="0" max="7" min="7" style="0" width="11.5"/>
  </cols>
  <sheetData>
    <row r="2" customFormat="false" ht="14.25" hidden="false" customHeight="false" outlineLevel="0" collapsed="false">
      <c r="K2" s="0" t="n">
        <v>1</v>
      </c>
      <c r="S2" s="0" t="n">
        <v>2</v>
      </c>
      <c r="AA2" s="0" t="n">
        <v>3</v>
      </c>
      <c r="AI2" s="0" t="n">
        <v>4</v>
      </c>
      <c r="AQ2" s="0" t="n">
        <v>5</v>
      </c>
      <c r="AY2" s="0" t="n">
        <v>6</v>
      </c>
      <c r="BG2" s="0" t="n">
        <v>7</v>
      </c>
      <c r="BO2" s="0" t="n">
        <v>8</v>
      </c>
      <c r="BW2" s="0" t="n">
        <v>9</v>
      </c>
      <c r="CE2" s="0" t="n">
        <v>10</v>
      </c>
      <c r="CM2" s="0" t="n">
        <v>11</v>
      </c>
      <c r="CU2" s="0" t="n">
        <v>12</v>
      </c>
      <c r="DC2" s="0" t="n">
        <v>13</v>
      </c>
      <c r="DK2" s="0" t="n">
        <v>14</v>
      </c>
      <c r="DS2" s="0" t="n">
        <v>15</v>
      </c>
    </row>
    <row r="3" s="2" customFormat="true" ht="12.75" hidden="false" customHeight="false" outlineLevel="0" collapsed="false">
      <c r="B3" s="3"/>
      <c r="C3" s="4"/>
      <c r="D3" s="4"/>
      <c r="E3" s="4"/>
      <c r="F3" s="5" t="s">
        <v>0</v>
      </c>
      <c r="G3" s="5"/>
      <c r="H3" s="5"/>
      <c r="I3" s="5"/>
      <c r="J3" s="5"/>
      <c r="K3" s="5" t="s">
        <v>1</v>
      </c>
      <c r="L3" s="5"/>
      <c r="M3" s="6"/>
      <c r="N3" s="6"/>
      <c r="O3" s="7" t="s">
        <v>2</v>
      </c>
      <c r="P3" s="5"/>
      <c r="Q3" s="5"/>
      <c r="R3" s="5"/>
      <c r="S3" s="5" t="s">
        <v>3</v>
      </c>
      <c r="T3" s="5"/>
      <c r="U3" s="6"/>
      <c r="V3" s="6"/>
      <c r="W3" s="7" t="s">
        <v>2</v>
      </c>
      <c r="X3" s="5"/>
      <c r="Y3" s="5"/>
      <c r="Z3" s="5"/>
      <c r="AA3" s="5" t="s">
        <v>4</v>
      </c>
      <c r="AB3" s="5"/>
      <c r="AC3" s="6"/>
      <c r="AD3" s="6"/>
      <c r="AE3" s="7" t="s">
        <v>2</v>
      </c>
      <c r="AF3" s="5"/>
      <c r="AG3" s="5"/>
      <c r="AH3" s="5"/>
      <c r="AI3" s="5" t="s">
        <v>5</v>
      </c>
      <c r="AJ3" s="5"/>
      <c r="AK3" s="6"/>
      <c r="AL3" s="6"/>
      <c r="AM3" s="7" t="s">
        <v>2</v>
      </c>
      <c r="AN3" s="5"/>
      <c r="AO3" s="5"/>
      <c r="AP3" s="5"/>
      <c r="AQ3" s="5" t="s">
        <v>6</v>
      </c>
      <c r="AR3" s="5"/>
      <c r="AS3" s="6"/>
      <c r="AT3" s="6"/>
      <c r="AU3" s="7" t="s">
        <v>2</v>
      </c>
      <c r="AV3" s="5"/>
      <c r="AW3" s="5"/>
      <c r="AX3" s="5"/>
      <c r="AY3" s="5" t="s">
        <v>7</v>
      </c>
      <c r="AZ3" s="5"/>
      <c r="BA3" s="6"/>
      <c r="BB3" s="6"/>
      <c r="BC3" s="7" t="s">
        <v>2</v>
      </c>
      <c r="BD3" s="5"/>
      <c r="BE3" s="5"/>
      <c r="BF3" s="5"/>
      <c r="BG3" s="5" t="s">
        <v>8</v>
      </c>
      <c r="BH3" s="5"/>
      <c r="BI3" s="6"/>
      <c r="BJ3" s="6"/>
      <c r="BK3" s="7" t="s">
        <v>2</v>
      </c>
      <c r="BL3" s="5"/>
      <c r="BM3" s="5"/>
      <c r="BN3" s="5"/>
      <c r="BO3" s="5" t="s">
        <v>9</v>
      </c>
      <c r="BP3" s="5"/>
      <c r="BQ3" s="6"/>
      <c r="BR3" s="6"/>
      <c r="BS3" s="7" t="s">
        <v>2</v>
      </c>
      <c r="BT3" s="5"/>
      <c r="BU3" s="5"/>
      <c r="BV3" s="5"/>
      <c r="BW3" s="5" t="s">
        <v>10</v>
      </c>
      <c r="BX3" s="5"/>
      <c r="BY3" s="6"/>
      <c r="BZ3" s="6"/>
      <c r="CA3" s="7" t="s">
        <v>2</v>
      </c>
      <c r="CB3" s="5"/>
      <c r="CC3" s="5"/>
      <c r="CD3" s="5"/>
      <c r="CE3" s="5" t="s">
        <v>11</v>
      </c>
      <c r="CF3" s="5"/>
      <c r="CG3" s="6"/>
      <c r="CH3" s="6"/>
      <c r="CI3" s="7" t="s">
        <v>2</v>
      </c>
      <c r="CJ3" s="5"/>
      <c r="CK3" s="5"/>
      <c r="CL3" s="5"/>
      <c r="CM3" s="5" t="s">
        <v>12</v>
      </c>
      <c r="CN3" s="5"/>
      <c r="CO3" s="6"/>
      <c r="CP3" s="6"/>
      <c r="CQ3" s="7" t="s">
        <v>2</v>
      </c>
      <c r="CR3" s="5"/>
      <c r="CS3" s="5"/>
      <c r="CT3" s="5"/>
      <c r="CU3" s="5" t="s">
        <v>13</v>
      </c>
      <c r="CV3" s="5"/>
      <c r="CW3" s="6"/>
      <c r="CX3" s="6"/>
      <c r="CY3" s="7" t="s">
        <v>2</v>
      </c>
      <c r="CZ3" s="5"/>
      <c r="DA3" s="5"/>
      <c r="DB3" s="5"/>
      <c r="DC3" s="5" t="s">
        <v>14</v>
      </c>
      <c r="DD3" s="5"/>
      <c r="DE3" s="6"/>
      <c r="DF3" s="6"/>
      <c r="DG3" s="7" t="s">
        <v>2</v>
      </c>
      <c r="DH3" s="5"/>
      <c r="DI3" s="5"/>
      <c r="DJ3" s="5"/>
      <c r="DK3" s="5" t="s">
        <v>15</v>
      </c>
      <c r="DL3" s="5"/>
      <c r="DM3" s="6"/>
      <c r="DN3" s="6"/>
      <c r="DO3" s="7" t="s">
        <v>2</v>
      </c>
      <c r="DP3" s="5"/>
      <c r="DQ3" s="5"/>
      <c r="DR3" s="5"/>
      <c r="DS3" s="5" t="s">
        <v>16</v>
      </c>
      <c r="DT3" s="5"/>
      <c r="DU3" s="6"/>
      <c r="DV3" s="6"/>
      <c r="DW3" s="7" t="s">
        <v>2</v>
      </c>
    </row>
    <row r="4" s="8" customFormat="true" ht="15" hidden="false" customHeight="false" outlineLevel="0" collapsed="false">
      <c r="B4" s="8" t="s">
        <v>17</v>
      </c>
      <c r="C4" s="8" t="s">
        <v>18</v>
      </c>
      <c r="D4" s="8" t="s">
        <v>19</v>
      </c>
      <c r="E4" s="8" t="s">
        <v>20</v>
      </c>
      <c r="F4" s="8" t="s">
        <v>21</v>
      </c>
      <c r="G4" s="8" t="s">
        <v>22</v>
      </c>
      <c r="H4" s="8" t="s">
        <v>18</v>
      </c>
      <c r="I4" s="8" t="s">
        <v>19</v>
      </c>
      <c r="J4" s="8" t="s">
        <v>20</v>
      </c>
      <c r="K4" s="8" t="s">
        <v>21</v>
      </c>
      <c r="L4" s="8" t="s">
        <v>22</v>
      </c>
      <c r="M4" s="9" t="s">
        <v>23</v>
      </c>
      <c r="N4" s="10" t="s">
        <v>24</v>
      </c>
      <c r="O4" s="11"/>
      <c r="P4" s="8" t="s">
        <v>18</v>
      </c>
      <c r="Q4" s="8" t="s">
        <v>19</v>
      </c>
      <c r="R4" s="8" t="s">
        <v>20</v>
      </c>
      <c r="S4" s="8" t="s">
        <v>21</v>
      </c>
      <c r="T4" s="8" t="s">
        <v>22</v>
      </c>
      <c r="U4" s="9" t="s">
        <v>23</v>
      </c>
      <c r="V4" s="10" t="s">
        <v>24</v>
      </c>
      <c r="W4" s="11"/>
      <c r="X4" s="8" t="s">
        <v>18</v>
      </c>
      <c r="Y4" s="8" t="s">
        <v>19</v>
      </c>
      <c r="Z4" s="8" t="s">
        <v>20</v>
      </c>
      <c r="AA4" s="8" t="s">
        <v>21</v>
      </c>
      <c r="AB4" s="8" t="s">
        <v>22</v>
      </c>
      <c r="AC4" s="9" t="s">
        <v>23</v>
      </c>
      <c r="AD4" s="10" t="s">
        <v>24</v>
      </c>
      <c r="AE4" s="11"/>
      <c r="AF4" s="8" t="s">
        <v>18</v>
      </c>
      <c r="AG4" s="8" t="s">
        <v>19</v>
      </c>
      <c r="AH4" s="8" t="s">
        <v>20</v>
      </c>
      <c r="AI4" s="8" t="s">
        <v>21</v>
      </c>
      <c r="AJ4" s="8" t="s">
        <v>22</v>
      </c>
      <c r="AK4" s="9" t="s">
        <v>23</v>
      </c>
      <c r="AL4" s="10" t="s">
        <v>24</v>
      </c>
      <c r="AM4" s="11"/>
      <c r="AN4" s="8" t="s">
        <v>18</v>
      </c>
      <c r="AO4" s="8" t="s">
        <v>19</v>
      </c>
      <c r="AP4" s="8" t="s">
        <v>20</v>
      </c>
      <c r="AQ4" s="8" t="s">
        <v>21</v>
      </c>
      <c r="AR4" s="8" t="s">
        <v>22</v>
      </c>
      <c r="AS4" s="9" t="s">
        <v>23</v>
      </c>
      <c r="AT4" s="10" t="s">
        <v>24</v>
      </c>
      <c r="AU4" s="11"/>
      <c r="AV4" s="8" t="s">
        <v>18</v>
      </c>
      <c r="AW4" s="8" t="s">
        <v>19</v>
      </c>
      <c r="AX4" s="8" t="s">
        <v>20</v>
      </c>
      <c r="AY4" s="8" t="s">
        <v>21</v>
      </c>
      <c r="AZ4" s="8" t="s">
        <v>22</v>
      </c>
      <c r="BA4" s="9" t="s">
        <v>23</v>
      </c>
      <c r="BB4" s="10" t="s">
        <v>24</v>
      </c>
      <c r="BC4" s="11"/>
      <c r="BD4" s="8" t="s">
        <v>18</v>
      </c>
      <c r="BE4" s="8" t="s">
        <v>19</v>
      </c>
      <c r="BF4" s="8" t="s">
        <v>20</v>
      </c>
      <c r="BG4" s="8" t="s">
        <v>21</v>
      </c>
      <c r="BH4" s="8" t="s">
        <v>22</v>
      </c>
      <c r="BI4" s="9" t="s">
        <v>23</v>
      </c>
      <c r="BJ4" s="10" t="s">
        <v>24</v>
      </c>
      <c r="BK4" s="11"/>
      <c r="BL4" s="8" t="s">
        <v>18</v>
      </c>
      <c r="BM4" s="8" t="s">
        <v>19</v>
      </c>
      <c r="BN4" s="8" t="s">
        <v>20</v>
      </c>
      <c r="BO4" s="8" t="s">
        <v>21</v>
      </c>
      <c r="BP4" s="8" t="s">
        <v>22</v>
      </c>
      <c r="BQ4" s="9" t="s">
        <v>23</v>
      </c>
      <c r="BR4" s="10" t="s">
        <v>24</v>
      </c>
      <c r="BS4" s="11"/>
      <c r="BT4" s="8" t="s">
        <v>18</v>
      </c>
      <c r="BU4" s="8" t="s">
        <v>19</v>
      </c>
      <c r="BV4" s="8" t="s">
        <v>20</v>
      </c>
      <c r="BW4" s="8" t="s">
        <v>21</v>
      </c>
      <c r="BX4" s="8" t="s">
        <v>22</v>
      </c>
      <c r="BY4" s="9" t="s">
        <v>23</v>
      </c>
      <c r="BZ4" s="10" t="s">
        <v>24</v>
      </c>
      <c r="CA4" s="11"/>
      <c r="CB4" s="8" t="s">
        <v>18</v>
      </c>
      <c r="CC4" s="8" t="s">
        <v>19</v>
      </c>
      <c r="CD4" s="8" t="s">
        <v>20</v>
      </c>
      <c r="CE4" s="8" t="s">
        <v>21</v>
      </c>
      <c r="CF4" s="8" t="s">
        <v>22</v>
      </c>
      <c r="CG4" s="9" t="s">
        <v>23</v>
      </c>
      <c r="CH4" s="10" t="s">
        <v>24</v>
      </c>
      <c r="CI4" s="11"/>
      <c r="CJ4" s="8" t="s">
        <v>18</v>
      </c>
      <c r="CK4" s="8" t="s">
        <v>19</v>
      </c>
      <c r="CL4" s="8" t="s">
        <v>20</v>
      </c>
      <c r="CM4" s="8" t="s">
        <v>21</v>
      </c>
      <c r="CN4" s="8" t="s">
        <v>22</v>
      </c>
      <c r="CO4" s="9" t="s">
        <v>23</v>
      </c>
      <c r="CP4" s="10" t="s">
        <v>24</v>
      </c>
      <c r="CQ4" s="11"/>
      <c r="CR4" s="8" t="s">
        <v>18</v>
      </c>
      <c r="CS4" s="8" t="s">
        <v>19</v>
      </c>
      <c r="CT4" s="8" t="s">
        <v>20</v>
      </c>
      <c r="CU4" s="8" t="s">
        <v>21</v>
      </c>
      <c r="CV4" s="8" t="s">
        <v>22</v>
      </c>
      <c r="CW4" s="9" t="s">
        <v>23</v>
      </c>
      <c r="CX4" s="10" t="s">
        <v>24</v>
      </c>
      <c r="CY4" s="11"/>
      <c r="CZ4" s="8" t="s">
        <v>18</v>
      </c>
      <c r="DA4" s="8" t="s">
        <v>19</v>
      </c>
      <c r="DB4" s="8" t="s">
        <v>20</v>
      </c>
      <c r="DC4" s="8" t="s">
        <v>21</v>
      </c>
      <c r="DD4" s="8" t="s">
        <v>22</v>
      </c>
      <c r="DE4" s="9" t="s">
        <v>23</v>
      </c>
      <c r="DF4" s="10" t="s">
        <v>24</v>
      </c>
      <c r="DG4" s="11"/>
      <c r="DH4" s="8" t="s">
        <v>18</v>
      </c>
      <c r="DI4" s="8" t="s">
        <v>19</v>
      </c>
      <c r="DJ4" s="8" t="s">
        <v>20</v>
      </c>
      <c r="DK4" s="8" t="s">
        <v>21</v>
      </c>
      <c r="DL4" s="8" t="s">
        <v>22</v>
      </c>
      <c r="DM4" s="9" t="s">
        <v>23</v>
      </c>
      <c r="DN4" s="10" t="s">
        <v>24</v>
      </c>
      <c r="DO4" s="11"/>
      <c r="DP4" s="8" t="s">
        <v>18</v>
      </c>
      <c r="DQ4" s="8" t="s">
        <v>19</v>
      </c>
      <c r="DR4" s="8" t="s">
        <v>20</v>
      </c>
      <c r="DS4" s="8" t="s">
        <v>21</v>
      </c>
      <c r="DT4" s="8" t="s">
        <v>22</v>
      </c>
      <c r="DU4" s="9" t="s">
        <v>23</v>
      </c>
      <c r="DV4" s="10" t="s">
        <v>24</v>
      </c>
      <c r="DW4" s="11"/>
    </row>
    <row r="5" s="2" customFormat="true" ht="12.75" hidden="false" customHeight="true" outlineLevel="0" collapsed="false">
      <c r="A5" s="12" t="s">
        <v>25</v>
      </c>
      <c r="B5" s="13" t="s">
        <v>26</v>
      </c>
      <c r="C5" s="14" t="n">
        <v>24.2</v>
      </c>
      <c r="D5" s="14" t="n">
        <v>24.26</v>
      </c>
      <c r="E5" s="14" t="n">
        <v>24.38</v>
      </c>
      <c r="F5" s="5" t="n">
        <f aca="false">(C5+D5+E5)/3</f>
        <v>24.28</v>
      </c>
      <c r="G5" s="15" t="n">
        <f aca="false">10^((34.1052-F5)/3.2879)</f>
        <v>973.397884671604</v>
      </c>
      <c r="H5" s="14" t="n">
        <v>23.53</v>
      </c>
      <c r="I5" s="14" t="n">
        <v>23.16</v>
      </c>
      <c r="J5" s="14" t="n">
        <v>23.42</v>
      </c>
      <c r="K5" s="5" t="n">
        <f aca="false">(H5+I5+J5)/3</f>
        <v>23.37</v>
      </c>
      <c r="L5" s="15" t="n">
        <f aca="false">10^((34.1052-K5)/3.2879)</f>
        <v>1841.03822629253</v>
      </c>
      <c r="M5" s="16" t="n">
        <f aca="false">K5-F5</f>
        <v>-0.91</v>
      </c>
      <c r="N5" s="17" t="n">
        <f aca="false">POWER(2,-M5)</f>
        <v>1.87904549842802</v>
      </c>
      <c r="O5" s="17" t="n">
        <f aca="false">L5/G5</f>
        <v>1.89135219552449</v>
      </c>
      <c r="P5" s="14" t="n">
        <v>23.02</v>
      </c>
      <c r="Q5" s="14" t="n">
        <v>22.86</v>
      </c>
      <c r="R5" s="14" t="n">
        <v>23.39</v>
      </c>
      <c r="S5" s="5" t="n">
        <f aca="false">(P5+Q5+R5)/3</f>
        <v>23.09</v>
      </c>
      <c r="T5" s="15" t="n">
        <f aca="false">10^((34.1052-S5)/3.2879)</f>
        <v>2239.87378525405</v>
      </c>
      <c r="U5" s="16" t="n">
        <f aca="false">S5-F5</f>
        <v>-1.19</v>
      </c>
      <c r="V5" s="17" t="n">
        <f aca="false">POWER(2,-U5)</f>
        <v>2.28152743173685</v>
      </c>
      <c r="W5" s="17" t="n">
        <f aca="false">T5/G5</f>
        <v>2.30108758250458</v>
      </c>
      <c r="X5" s="14" t="n">
        <v>21.66</v>
      </c>
      <c r="Y5" s="14" t="n">
        <v>21.46</v>
      </c>
      <c r="Z5" s="14" t="n">
        <v>21.78</v>
      </c>
      <c r="AA5" s="5" t="n">
        <f aca="false">(X5+Y5+Z5)/3</f>
        <v>21.6333333333333</v>
      </c>
      <c r="AB5" s="15" t="n">
        <f aca="false">10^((34.1052-AA5)/3.2879)</f>
        <v>6212.43936999133</v>
      </c>
      <c r="AC5" s="16" t="n">
        <f aca="false">AA5-F5</f>
        <v>-2.64666666666666</v>
      </c>
      <c r="AD5" s="17" t="n">
        <f aca="false">POWER(2,-AC5)</f>
        <v>6.2621873303928</v>
      </c>
      <c r="AE5" s="17" t="n">
        <f aca="false">AB5/G5</f>
        <v>6.38221992036404</v>
      </c>
      <c r="AF5" s="14" t="n">
        <v>21.96</v>
      </c>
      <c r="AG5" s="14" t="n">
        <v>22.53</v>
      </c>
      <c r="AH5" s="14" t="n">
        <v>22.23</v>
      </c>
      <c r="AI5" s="5" t="n">
        <f aca="false">(AF5+AG5+AH5)/3</f>
        <v>22.24</v>
      </c>
      <c r="AJ5" s="15" t="n">
        <f aca="false">10^((34.1052-AI5)/3.2879)</f>
        <v>4062.06833061952</v>
      </c>
      <c r="AK5" s="16" t="n">
        <f aca="false">AI5-F5</f>
        <v>-2.04</v>
      </c>
      <c r="AL5" s="17" t="n">
        <f aca="false">POWER(2,-AK5)</f>
        <v>4.11245530662427</v>
      </c>
      <c r="AM5" s="17" t="n">
        <f aca="false">AJ5/G5</f>
        <v>4.17308111573506</v>
      </c>
      <c r="AN5" s="14" t="n">
        <v>23.13</v>
      </c>
      <c r="AO5" s="14" t="n">
        <v>23.42</v>
      </c>
      <c r="AP5" s="14" t="n">
        <v>23.1</v>
      </c>
      <c r="AQ5" s="5" t="n">
        <f aca="false">(AN5+AO5+AP5)/3</f>
        <v>23.2166666666667</v>
      </c>
      <c r="AR5" s="15" t="n">
        <f aca="false">10^((34.1052-AQ5)/3.2879)</f>
        <v>2049.73845930436</v>
      </c>
      <c r="AS5" s="16" t="n">
        <f aca="false">AQ5-F5</f>
        <v>-1.06333333333333</v>
      </c>
      <c r="AT5" s="17" t="n">
        <f aca="false">POWER(2,-AS5)</f>
        <v>2.08975430572174</v>
      </c>
      <c r="AU5" s="17" t="n">
        <f aca="false">AR5/G5</f>
        <v>2.10575602390577</v>
      </c>
      <c r="AV5" s="14" t="n">
        <v>21.53</v>
      </c>
      <c r="AW5" s="14" t="n">
        <v>21.18</v>
      </c>
      <c r="AX5" s="14" t="n">
        <v>21.75</v>
      </c>
      <c r="AY5" s="5" t="n">
        <f aca="false">(AV5+AW5+AX5)/3</f>
        <v>21.4866666666667</v>
      </c>
      <c r="AZ5" s="15" t="n">
        <f aca="false">10^((34.1052-AY5)/3.2879)</f>
        <v>6884.46458882388</v>
      </c>
      <c r="BA5" s="16" t="n">
        <f aca="false">AY5-F5</f>
        <v>-2.79333333333333</v>
      </c>
      <c r="BB5" s="17" t="n">
        <f aca="false">POWER(2,-BA5)</f>
        <v>6.93229636673971</v>
      </c>
      <c r="BC5" s="17" t="n">
        <f aca="false">AZ5/G5</f>
        <v>7.07261100238214</v>
      </c>
      <c r="BD5" s="14" t="n">
        <v>23.22</v>
      </c>
      <c r="BE5" s="14" t="n">
        <v>23.34</v>
      </c>
      <c r="BF5" s="14" t="n">
        <v>23.34</v>
      </c>
      <c r="BG5" s="5" t="n">
        <f aca="false">(BD5+BE5+BF5)/3</f>
        <v>23.3</v>
      </c>
      <c r="BH5" s="15" t="n">
        <f aca="false">10^((34.1052-BG5)/3.2879)</f>
        <v>1933.53924458919</v>
      </c>
      <c r="BI5" s="16" t="n">
        <f aca="false">BG5-F5</f>
        <v>-0.98</v>
      </c>
      <c r="BJ5" s="17" t="n">
        <f aca="false">POWER(2,-BI5)</f>
        <v>1.97246540898672</v>
      </c>
      <c r="BK5" s="17" t="n">
        <f aca="false">BH5/G5</f>
        <v>1.98638118598492</v>
      </c>
      <c r="BL5" s="14" t="n">
        <v>24.78</v>
      </c>
      <c r="BM5" s="14" t="n">
        <v>24.86</v>
      </c>
      <c r="BN5" s="14" t="n">
        <v>24.77</v>
      </c>
      <c r="BO5" s="5" t="n">
        <f aca="false">(BL5+BM5+BN5)/3</f>
        <v>24.8033333333333</v>
      </c>
      <c r="BP5" s="15" t="n">
        <f aca="false">10^((34.1052-BO5)/3.2879)</f>
        <v>674.715858802947</v>
      </c>
      <c r="BQ5" s="16" t="n">
        <f aca="false">BO5-F5</f>
        <v>0.52333333333333</v>
      </c>
      <c r="BR5" s="17" t="n">
        <f aca="false">POWER(2,-BQ5)</f>
        <v>0.69576242208921</v>
      </c>
      <c r="BS5" s="17" t="n">
        <f aca="false">BP5/G5</f>
        <v>0.693155254832485</v>
      </c>
      <c r="BT5" s="14" t="n">
        <v>23.23</v>
      </c>
      <c r="BU5" s="14" t="n">
        <v>23.23</v>
      </c>
      <c r="BV5" s="14" t="n">
        <v>23.15</v>
      </c>
      <c r="BW5" s="5" t="n">
        <f aca="false">(BT5+BU5+BV5)/3</f>
        <v>23.2033333333333</v>
      </c>
      <c r="BX5" s="15" t="n">
        <f aca="false">10^((34.1052-BW5)/3.2879)</f>
        <v>2068.96775994387</v>
      </c>
      <c r="BY5" s="16" t="n">
        <f aca="false">BW5-F5</f>
        <v>-1.07666666666667</v>
      </c>
      <c r="BZ5" s="17" t="n">
        <f aca="false">POWER(2,-BY5)</f>
        <v>2.10915725903203</v>
      </c>
      <c r="CA5" s="17" t="n">
        <f aca="false">BX5/G5</f>
        <v>2.12551084456269</v>
      </c>
      <c r="CB5" s="14" t="n">
        <v>21.48</v>
      </c>
      <c r="CC5" s="14" t="n">
        <v>21.58</v>
      </c>
      <c r="CD5" s="14" t="n">
        <v>21.63</v>
      </c>
      <c r="CE5" s="5" t="n">
        <f aca="false">(CB5+CC5+CD5)/3</f>
        <v>21.5633333333333</v>
      </c>
      <c r="CF5" s="15" t="n">
        <f aca="false">10^((34.1052-CE5)/3.2879)</f>
        <v>6524.5768148437</v>
      </c>
      <c r="CG5" s="16" t="n">
        <f aca="false">CE5-F5</f>
        <v>-2.71666666666667</v>
      </c>
      <c r="CH5" s="17" t="n">
        <f aca="false">POWER(2,-CG5)</f>
        <v>6.57352251668633</v>
      </c>
      <c r="CI5" s="17" t="n">
        <f aca="false">CF5/G5</f>
        <v>6.70288780938218</v>
      </c>
      <c r="CJ5" s="14" t="n">
        <v>29.37</v>
      </c>
      <c r="CK5" s="14" t="n">
        <v>29.04</v>
      </c>
      <c r="CL5" s="14" t="n">
        <v>29.3</v>
      </c>
      <c r="CM5" s="5" t="n">
        <f aca="false">(CJ5+CK5+CL5)/3</f>
        <v>29.2366666666667</v>
      </c>
      <c r="CN5" s="15" t="n">
        <f aca="false">10^((34.1052-CM5)/3.2879)</f>
        <v>30.2511939885194</v>
      </c>
      <c r="CO5" s="16" t="n">
        <f aca="false">CM5-F5</f>
        <v>4.95666666666666</v>
      </c>
      <c r="CP5" s="17" t="n">
        <f aca="false">POWER(2,-CO5)</f>
        <v>0.0322028756352906</v>
      </c>
      <c r="CQ5" s="17" t="n">
        <f aca="false">CN5/G5</f>
        <v>0.0310779327394217</v>
      </c>
      <c r="CR5" s="14" t="n">
        <v>22.22</v>
      </c>
      <c r="CS5" s="14" t="n">
        <v>22.33</v>
      </c>
      <c r="CT5" s="14" t="n">
        <v>21.64</v>
      </c>
      <c r="CU5" s="5" t="n">
        <f aca="false">(CR5+CS5+CT5)/3</f>
        <v>22.0633333333333</v>
      </c>
      <c r="CV5" s="15" t="n">
        <f aca="false">10^((34.1052-CU5)/3.2879)</f>
        <v>4597.05391128412</v>
      </c>
      <c r="CW5" s="16" t="n">
        <f aca="false">CU5-F5</f>
        <v>-2.21666666666667</v>
      </c>
      <c r="CX5" s="17" t="n">
        <f aca="false">POWER(2,-CW5)</f>
        <v>4.64818234783137</v>
      </c>
      <c r="CY5" s="17" t="n">
        <f aca="false">CV5/G5</f>
        <v>4.72268738578062</v>
      </c>
      <c r="CZ5" s="14" t="n">
        <v>25.94</v>
      </c>
      <c r="DA5" s="14" t="n">
        <v>26.37</v>
      </c>
      <c r="DB5" s="14" t="n">
        <v>25.73</v>
      </c>
      <c r="DC5" s="5" t="n">
        <f aca="false">(CZ5+DA5+DB5)/3</f>
        <v>26.0133333333333</v>
      </c>
      <c r="DD5" s="15" t="n">
        <f aca="false">10^((34.1052-DC5)/3.2879)</f>
        <v>289.137791349212</v>
      </c>
      <c r="DE5" s="16" t="n">
        <f aca="false">DC5-F5</f>
        <v>1.73333333333333</v>
      </c>
      <c r="DF5" s="17" t="n">
        <f aca="false">POWER(2,-DE5)</f>
        <v>0.300756259020529</v>
      </c>
      <c r="DG5" s="17" t="n">
        <f aca="false">DD5/G5</f>
        <v>0.297039675041783</v>
      </c>
      <c r="DH5" s="14" t="n">
        <v>21.74</v>
      </c>
      <c r="DI5" s="14" t="n">
        <v>21.75</v>
      </c>
      <c r="DJ5" s="14" t="n">
        <v>21.76</v>
      </c>
      <c r="DK5" s="5" t="n">
        <f aca="false">(DH5+DI5+DJ5)/3</f>
        <v>21.75</v>
      </c>
      <c r="DL5" s="15" t="n">
        <f aca="false">10^((34.1052-DK5)/3.2879)</f>
        <v>5725.03994557403</v>
      </c>
      <c r="DM5" s="16" t="n">
        <f aca="false">DK5-F5</f>
        <v>-2.53</v>
      </c>
      <c r="DN5" s="17" t="n">
        <f aca="false">POWER(2,-DM5)</f>
        <v>5.77571678208999</v>
      </c>
      <c r="DO5" s="17" t="n">
        <f aca="false">DL5/G5</f>
        <v>5.88150029471812</v>
      </c>
      <c r="DP5" s="14" t="n">
        <v>24.1</v>
      </c>
      <c r="DQ5" s="14" t="n">
        <v>24.91</v>
      </c>
      <c r="DR5" s="14" t="n">
        <v>24.59</v>
      </c>
      <c r="DS5" s="5" t="n">
        <f aca="false">(DP5+DQ5+DR5)/3</f>
        <v>24.5333333333333</v>
      </c>
      <c r="DT5" s="15" t="n">
        <f aca="false">10^((34.1052-DS5)/3.2879)</f>
        <v>815.155013533711</v>
      </c>
      <c r="DU5" s="16" t="n">
        <f aca="false">DS5-F5</f>
        <v>0.253333333333334</v>
      </c>
      <c r="DV5" s="17" t="n">
        <f aca="false">POWER(2,-DU5)</f>
        <v>0.83895577476825</v>
      </c>
      <c r="DW5" s="17" t="n">
        <f aca="false">DT5/G5</f>
        <v>0.837432489190913</v>
      </c>
    </row>
    <row r="6" s="2" customFormat="true" ht="12.75" hidden="false" customHeight="false" outlineLevel="0" collapsed="false">
      <c r="A6" s="12"/>
      <c r="B6" s="13" t="s">
        <v>27</v>
      </c>
      <c r="C6" s="14" t="n">
        <v>22.13</v>
      </c>
      <c r="D6" s="14" t="n">
        <v>22.59</v>
      </c>
      <c r="E6" s="14" t="n">
        <v>22.26</v>
      </c>
      <c r="F6" s="5" t="n">
        <f aca="false">(C6+D6+E6)/3</f>
        <v>22.3266666666667</v>
      </c>
      <c r="G6" s="15" t="n">
        <f aca="false">10^((34.1052-F6)/3.2879)</f>
        <v>3822.85607464429</v>
      </c>
      <c r="H6" s="14" t="n">
        <v>21.25</v>
      </c>
      <c r="I6" s="14" t="n">
        <v>21.27</v>
      </c>
      <c r="J6" s="14" t="n">
        <v>21.57</v>
      </c>
      <c r="K6" s="5" t="n">
        <f aca="false">(H6+I6+J6)/3</f>
        <v>21.3633333333333</v>
      </c>
      <c r="L6" s="15" t="n">
        <f aca="false">10^((34.1052-K6)/3.2879)</f>
        <v>7505.5314509832</v>
      </c>
      <c r="M6" s="16" t="n">
        <f aca="false">K6-F6</f>
        <v>-0.963333333333335</v>
      </c>
      <c r="N6" s="17" t="n">
        <f aca="false">POWER(2,-M6)</f>
        <v>1.94980971144448</v>
      </c>
      <c r="O6" s="17" t="n">
        <f aca="false">L6/G6</f>
        <v>1.96333089826867</v>
      </c>
      <c r="P6" s="14" t="n">
        <v>21.47</v>
      </c>
      <c r="Q6" s="14" t="n">
        <v>21.48</v>
      </c>
      <c r="R6" s="14" t="n">
        <v>21.39</v>
      </c>
      <c r="S6" s="5" t="n">
        <f aca="false">(P6+Q6+R6)/3</f>
        <v>21.4466666666667</v>
      </c>
      <c r="T6" s="15" t="n">
        <f aca="false">10^((34.1052-S6)/3.2879)</f>
        <v>7080.04455207401</v>
      </c>
      <c r="U6" s="16" t="n">
        <f aca="false">S6-F6</f>
        <v>-0.879999999999999</v>
      </c>
      <c r="V6" s="17" t="n">
        <f aca="false">POWER(2,-U6)</f>
        <v>1.84037530124975</v>
      </c>
      <c r="W6" s="17" t="n">
        <f aca="false">T6/G6</f>
        <v>1.85203010885855</v>
      </c>
      <c r="X6" s="14" t="n">
        <v>19.9</v>
      </c>
      <c r="Y6" s="14" t="n">
        <v>20.23</v>
      </c>
      <c r="Z6" s="14" t="n">
        <v>19.88</v>
      </c>
      <c r="AA6" s="5" t="n">
        <f aca="false">(X6+Y6+Z6)/3</f>
        <v>20.0033333333333</v>
      </c>
      <c r="AB6" s="15" t="n">
        <f aca="false">10^((34.1052-AA6)/3.2879)</f>
        <v>19454.4668527216</v>
      </c>
      <c r="AC6" s="16" t="n">
        <f aca="false">AA6-F6</f>
        <v>-2.32333333333334</v>
      </c>
      <c r="AD6" s="17" t="n">
        <f aca="false">POWER(2,-AC6)</f>
        <v>5.00487255797501</v>
      </c>
      <c r="AE6" s="17" t="n">
        <f aca="false">AB6/G6</f>
        <v>5.08898751950315</v>
      </c>
      <c r="AF6" s="14" t="n">
        <v>20.02</v>
      </c>
      <c r="AG6" s="14" t="n">
        <v>20.69</v>
      </c>
      <c r="AH6" s="14" t="n">
        <v>20.83</v>
      </c>
      <c r="AI6" s="5" t="n">
        <f aca="false">(AF6+AG6+AH6)/3</f>
        <v>20.5133333333333</v>
      </c>
      <c r="AJ6" s="15" t="n">
        <f aca="false">10^((34.1052-AI6)/3.2879)</f>
        <v>13611.4730268382</v>
      </c>
      <c r="AK6" s="16" t="n">
        <f aca="false">AI6-F6</f>
        <v>-1.81333333333334</v>
      </c>
      <c r="AL6" s="17" t="n">
        <f aca="false">POWER(2,-AK6)</f>
        <v>3.51453380888486</v>
      </c>
      <c r="AM6" s="17" t="n">
        <f aca="false">AJ6/G6</f>
        <v>3.56055074035314</v>
      </c>
      <c r="AN6" s="14" t="n">
        <v>21.03</v>
      </c>
      <c r="AO6" s="14" t="n">
        <v>21</v>
      </c>
      <c r="AP6" s="14" t="n">
        <v>21.31</v>
      </c>
      <c r="AQ6" s="5" t="n">
        <f aca="false">(AN6+AO6+AP6)/3</f>
        <v>21.1133333333333</v>
      </c>
      <c r="AR6" s="15" t="n">
        <f aca="false">10^((34.1052-AQ6)/3.2879)</f>
        <v>8941.65326400839</v>
      </c>
      <c r="AS6" s="16" t="n">
        <f aca="false">AQ6-F6</f>
        <v>-1.21333333333333</v>
      </c>
      <c r="AT6" s="17" t="n">
        <f aca="false">POWER(2,-AS6)</f>
        <v>2.31872758175118</v>
      </c>
      <c r="AU6" s="17" t="n">
        <f aca="false">AR6/G6</f>
        <v>2.33899814416644</v>
      </c>
      <c r="AV6" s="14" t="n">
        <v>19.96</v>
      </c>
      <c r="AW6" s="14" t="n">
        <v>19.65</v>
      </c>
      <c r="AX6" s="14" t="n">
        <v>19.44</v>
      </c>
      <c r="AY6" s="5" t="n">
        <f aca="false">(AV6+AW6+AX6)/3</f>
        <v>19.6833333333333</v>
      </c>
      <c r="AZ6" s="15" t="n">
        <f aca="false">10^((34.1052-AY6)/3.2879)</f>
        <v>24341.4191351224</v>
      </c>
      <c r="BA6" s="16" t="n">
        <f aca="false">AY6-F6</f>
        <v>-2.64333333333333</v>
      </c>
      <c r="BB6" s="17" t="n">
        <f aca="false">POWER(2,-BA6)</f>
        <v>6.24773530747955</v>
      </c>
      <c r="BC6" s="17" t="n">
        <f aca="false">AZ6/G6</f>
        <v>6.36733862322749</v>
      </c>
      <c r="BD6" s="14" t="n">
        <v>21.38</v>
      </c>
      <c r="BE6" s="14" t="n">
        <v>21.59</v>
      </c>
      <c r="BF6" s="14" t="n">
        <v>21.63</v>
      </c>
      <c r="BG6" s="5" t="n">
        <f aca="false">(BD6+BE6+BF6)/3</f>
        <v>21.5333333333333</v>
      </c>
      <c r="BH6" s="15" t="n">
        <f aca="false">10^((34.1052-BG6)/3.2879)</f>
        <v>6663.10586669048</v>
      </c>
      <c r="BI6" s="16" t="n">
        <f aca="false">BG6-F6</f>
        <v>-0.793333333333337</v>
      </c>
      <c r="BJ6" s="17" t="n">
        <f aca="false">POWER(2,-BI6)</f>
        <v>1.73307409168493</v>
      </c>
      <c r="BK6" s="17" t="n">
        <f aca="false">BH6/G6</f>
        <v>1.74296539984453</v>
      </c>
      <c r="BL6" s="14" t="n">
        <v>22.83</v>
      </c>
      <c r="BM6" s="14" t="n">
        <v>22.92</v>
      </c>
      <c r="BN6" s="14" t="n">
        <v>22.78</v>
      </c>
      <c r="BO6" s="5" t="n">
        <f aca="false">(BL6+BM6+BN6)/3</f>
        <v>22.8433333333333</v>
      </c>
      <c r="BP6" s="15" t="n">
        <f aca="false">10^((34.1052-BO6)/3.2879)</f>
        <v>2662.2332569995</v>
      </c>
      <c r="BQ6" s="16" t="n">
        <f aca="false">BO6-F6</f>
        <v>0.516666666666666</v>
      </c>
      <c r="BR6" s="17" t="n">
        <f aca="false">POWER(2,-BQ6)</f>
        <v>0.69898496708951</v>
      </c>
      <c r="BS6" s="17" t="n">
        <f aca="false">BP6/G6</f>
        <v>0.69639902863652</v>
      </c>
      <c r="BT6" s="14" t="n">
        <v>21.41</v>
      </c>
      <c r="BU6" s="14" t="n">
        <v>21.31</v>
      </c>
      <c r="BV6" s="14" t="n">
        <v>21.78</v>
      </c>
      <c r="BW6" s="5" t="n">
        <f aca="false">(BT6+BU6+BV6)/3</f>
        <v>21.5</v>
      </c>
      <c r="BX6" s="15" t="n">
        <f aca="false">10^((34.1052-BW6)/3.2879)</f>
        <v>6820.47932917723</v>
      </c>
      <c r="BY6" s="16" t="n">
        <f aca="false">BW6-F6</f>
        <v>-0.826666666666668</v>
      </c>
      <c r="BZ6" s="17" t="n">
        <f aca="false">POWER(2,-BY6)</f>
        <v>1.77358277832638</v>
      </c>
      <c r="CA6" s="17" t="n">
        <f aca="false">BX6/G6</f>
        <v>1.78413186267073</v>
      </c>
      <c r="CB6" s="14" t="n">
        <v>19.96</v>
      </c>
      <c r="CC6" s="14" t="n">
        <v>19.63</v>
      </c>
      <c r="CD6" s="14" t="n">
        <v>20.09</v>
      </c>
      <c r="CE6" s="5" t="n">
        <f aca="false">(CB6+CC6+CD6)/3</f>
        <v>19.8933333333333</v>
      </c>
      <c r="CF6" s="15" t="n">
        <f aca="false">10^((34.1052-CE6)/3.2879)</f>
        <v>21012.3844819297</v>
      </c>
      <c r="CG6" s="16" t="n">
        <f aca="false">CE6-F6</f>
        <v>-2.43333333333333</v>
      </c>
      <c r="CH6" s="17" t="n">
        <f aca="false">POWER(2,-CG6)</f>
        <v>5.40139978467276</v>
      </c>
      <c r="CI6" s="17" t="n">
        <f aca="false">CF6/G6</f>
        <v>5.49651466642905</v>
      </c>
      <c r="CJ6" s="14" t="n">
        <v>27.72</v>
      </c>
      <c r="CK6" s="14" t="n">
        <v>27.59</v>
      </c>
      <c r="CL6" s="14" t="n">
        <v>27.47</v>
      </c>
      <c r="CM6" s="5" t="n">
        <f aca="false">(CJ6+CK6+CL6)/3</f>
        <v>27.5933333333333</v>
      </c>
      <c r="CN6" s="15" t="n">
        <f aca="false">10^((34.1052-CM6)/3.2879)</f>
        <v>95.6213705442597</v>
      </c>
      <c r="CO6" s="16" t="n">
        <f aca="false">CM6-F6</f>
        <v>5.26666666666667</v>
      </c>
      <c r="CP6" s="17" t="n">
        <f aca="false">POWER(2,-CO6)</f>
        <v>0.0259761842544621</v>
      </c>
      <c r="CQ6" s="17" t="n">
        <f aca="false">CN6/G6</f>
        <v>0.0250130710330645</v>
      </c>
      <c r="CR6" s="14" t="n">
        <v>20.84</v>
      </c>
      <c r="CS6" s="14" t="n">
        <v>20.61</v>
      </c>
      <c r="CT6" s="14" t="n">
        <v>20.29</v>
      </c>
      <c r="CU6" s="5" t="n">
        <f aca="false">(CR6+CS6+CT6)/3</f>
        <v>20.58</v>
      </c>
      <c r="CV6" s="15" t="n">
        <f aca="false">10^((34.1052-CU6)/3.2879)</f>
        <v>12990.5865275907</v>
      </c>
      <c r="CW6" s="16" t="n">
        <f aca="false">CU6-F6</f>
        <v>-1.74666666666667</v>
      </c>
      <c r="CX6" s="17" t="n">
        <f aca="false">POWER(2,-CW6)</f>
        <v>3.355823099073</v>
      </c>
      <c r="CY6" s="17" t="n">
        <f aca="false">CV6/G6</f>
        <v>3.39813643881412</v>
      </c>
      <c r="CZ6" s="14" t="n">
        <v>24.08</v>
      </c>
      <c r="DA6" s="14" t="n">
        <v>24.29</v>
      </c>
      <c r="DB6" s="14" t="n">
        <v>24.16</v>
      </c>
      <c r="DC6" s="5" t="n">
        <f aca="false">(CZ6+DA6+DB6)/3</f>
        <v>24.1766666666667</v>
      </c>
      <c r="DD6" s="15" t="n">
        <f aca="false">10^((34.1052-DC6)/3.2879)</f>
        <v>1046.45068543772</v>
      </c>
      <c r="DE6" s="16" t="n">
        <f aca="false">DC6-F6</f>
        <v>1.85</v>
      </c>
      <c r="DF6" s="17" t="n">
        <f aca="false">POWER(2,-DE6)</f>
        <v>0.277392368016962</v>
      </c>
      <c r="DG6" s="17" t="n">
        <f aca="false">DD6/G6</f>
        <v>0.273735308106019</v>
      </c>
      <c r="DH6" s="14" t="n">
        <v>20.47</v>
      </c>
      <c r="DI6" s="14" t="n">
        <v>20.32</v>
      </c>
      <c r="DJ6" s="14" t="n">
        <v>20.06</v>
      </c>
      <c r="DK6" s="5" t="n">
        <f aca="false">(DH6+DI6+DJ6)/3</f>
        <v>20.2833333333333</v>
      </c>
      <c r="DL6" s="15" t="n">
        <f aca="false">10^((34.1052-DK6)/3.2879)</f>
        <v>15990.3729325262</v>
      </c>
      <c r="DM6" s="16" t="n">
        <f aca="false">DK6-F6</f>
        <v>-2.04333333333334</v>
      </c>
      <c r="DN6" s="17" t="n">
        <f aca="false">POWER(2,-DM6)</f>
        <v>4.1219680813172</v>
      </c>
      <c r="DO6" s="17" t="n">
        <f aca="false">DL6/G6</f>
        <v>4.18283414816083</v>
      </c>
      <c r="DP6" s="14" t="n">
        <v>23.02</v>
      </c>
      <c r="DQ6" s="14" t="n">
        <v>22.92</v>
      </c>
      <c r="DR6" s="14" t="n">
        <v>22.74</v>
      </c>
      <c r="DS6" s="5" t="n">
        <f aca="false">(DP6+DQ6+DR6)/3</f>
        <v>22.8933333333333</v>
      </c>
      <c r="DT6" s="15" t="n">
        <f aca="false">10^((34.1052-DS6)/3.2879)</f>
        <v>2570.62560605098</v>
      </c>
      <c r="DU6" s="16" t="n">
        <f aca="false">DS6-F6</f>
        <v>0.566666666666663</v>
      </c>
      <c r="DV6" s="17" t="n">
        <f aca="false">POWER(2,-DU6)</f>
        <v>0.675174973084097</v>
      </c>
      <c r="DW6" s="17" t="n">
        <f aca="false">DT6/G6</f>
        <v>0.672435884547439</v>
      </c>
    </row>
    <row r="7" s="8" customFormat="true" ht="13.5" hidden="false" customHeight="false" outlineLevel="0" collapsed="false">
      <c r="A7" s="12"/>
      <c r="B7" s="18" t="s">
        <v>28</v>
      </c>
      <c r="C7" s="19" t="n">
        <v>23.35</v>
      </c>
      <c r="D7" s="19" t="n">
        <v>23.53</v>
      </c>
      <c r="E7" s="19" t="n">
        <v>23.56</v>
      </c>
      <c r="F7" s="8" t="n">
        <f aca="false">(C7+D7+E7)/3</f>
        <v>23.48</v>
      </c>
      <c r="G7" s="20" t="n">
        <f aca="false">10^((34.1052-F7)/3.2879)</f>
        <v>1704.5384439259</v>
      </c>
      <c r="H7" s="19" t="n">
        <v>22.33</v>
      </c>
      <c r="I7" s="19" t="n">
        <v>22.28</v>
      </c>
      <c r="J7" s="19" t="n">
        <v>22.51</v>
      </c>
      <c r="K7" s="8" t="n">
        <f aca="false">(H7+I7+J7)/3</f>
        <v>22.3733333333333</v>
      </c>
      <c r="L7" s="20" t="n">
        <f aca="false">10^((34.1052-K7)/3.2879)</f>
        <v>3699.93837717265</v>
      </c>
      <c r="M7" s="21" t="n">
        <f aca="false">K7-F7</f>
        <v>-1.10666666666667</v>
      </c>
      <c r="N7" s="22" t="n">
        <f aca="false">POWER(2,-M7)</f>
        <v>2.15347513649504</v>
      </c>
      <c r="O7" s="22" t="n">
        <f aca="false">L7/G7</f>
        <v>2.17063944222398</v>
      </c>
      <c r="P7" s="19" t="n">
        <v>22.48</v>
      </c>
      <c r="Q7" s="19" t="n">
        <v>22.62</v>
      </c>
      <c r="R7" s="19" t="n">
        <v>22.17</v>
      </c>
      <c r="S7" s="8" t="n">
        <f aca="false">(P7+Q7+R7)/3</f>
        <v>22.4233333333333</v>
      </c>
      <c r="T7" s="20" t="n">
        <f aca="false">10^((34.1052-S7)/3.2879)</f>
        <v>3572.62321329813</v>
      </c>
      <c r="U7" s="21" t="n">
        <f aca="false">S7-F7</f>
        <v>-1.05666666666666</v>
      </c>
      <c r="V7" s="22" t="n">
        <f aca="false">POWER(2,-U7)</f>
        <v>2.08011986777695</v>
      </c>
      <c r="W7" s="22" t="n">
        <f aca="false">T7/G7</f>
        <v>2.09594757221764</v>
      </c>
      <c r="X7" s="19" t="n">
        <v>20.8</v>
      </c>
      <c r="Y7" s="19" t="n">
        <v>20.71</v>
      </c>
      <c r="Z7" s="19" t="n">
        <v>20.89</v>
      </c>
      <c r="AA7" s="8" t="n">
        <f aca="false">(X7+Y7+Z7)/3</f>
        <v>20.8</v>
      </c>
      <c r="AB7" s="20" t="n">
        <f aca="false">10^((34.1052-AA7)/3.2879)</f>
        <v>11135.6801777469</v>
      </c>
      <c r="AC7" s="21" t="n">
        <f aca="false">AA7-F7</f>
        <v>-2.68</v>
      </c>
      <c r="AD7" s="22" t="n">
        <f aca="false">POWER(2,-AC7)</f>
        <v>6.40855902071698</v>
      </c>
      <c r="AE7" s="22" t="n">
        <f aca="false">AB7/G7</f>
        <v>6.53295924033204</v>
      </c>
      <c r="AF7" s="19" t="n">
        <v>21.36</v>
      </c>
      <c r="AG7" s="19" t="n">
        <v>21.05</v>
      </c>
      <c r="AH7" s="19" t="n">
        <v>21.23</v>
      </c>
      <c r="AI7" s="8" t="n">
        <f aca="false">(AF7+AG7+AH7)/3</f>
        <v>21.2133333333333</v>
      </c>
      <c r="AJ7" s="20" t="n">
        <f aca="false">10^((34.1052-AI7)/3.2879)</f>
        <v>8336.87470700933</v>
      </c>
      <c r="AK7" s="21" t="n">
        <f aca="false">AI7-F7</f>
        <v>-2.26666666666667</v>
      </c>
      <c r="AL7" s="22" t="n">
        <f aca="false">POWER(2,-AK7)</f>
        <v>4.81210014432846</v>
      </c>
      <c r="AM7" s="22" t="n">
        <f aca="false">AJ7/G7</f>
        <v>4.89098661090201</v>
      </c>
      <c r="AN7" s="19" t="n">
        <v>22.24</v>
      </c>
      <c r="AO7" s="19" t="n">
        <v>22.61</v>
      </c>
      <c r="AP7" s="19" t="n">
        <v>22.42</v>
      </c>
      <c r="AQ7" s="8" t="n">
        <f aca="false">(AN7+AO7+AP7)/3</f>
        <v>22.4233333333333</v>
      </c>
      <c r="AR7" s="20" t="n">
        <f aca="false">10^((34.1052-AQ7)/3.2879)</f>
        <v>3572.62321329814</v>
      </c>
      <c r="AS7" s="21" t="n">
        <f aca="false">AQ7-F7</f>
        <v>-1.05666666666667</v>
      </c>
      <c r="AT7" s="22" t="n">
        <f aca="false">POWER(2,-AS7)</f>
        <v>2.08011986777696</v>
      </c>
      <c r="AU7" s="22" t="n">
        <f aca="false">AR7/G7</f>
        <v>2.09594757221765</v>
      </c>
      <c r="AV7" s="19" t="n">
        <v>20.81</v>
      </c>
      <c r="AW7" s="19" t="n">
        <v>20.7</v>
      </c>
      <c r="AX7" s="19" t="n">
        <v>20.68</v>
      </c>
      <c r="AY7" s="8" t="n">
        <f aca="false">(AV7+AW7+AX7)/3</f>
        <v>20.73</v>
      </c>
      <c r="AZ7" s="20" t="n">
        <f aca="false">10^((34.1052-AY7)/3.2879)</f>
        <v>11695.1806493595</v>
      </c>
      <c r="BA7" s="21" t="n">
        <f aca="false">AY7-F7</f>
        <v>-2.75</v>
      </c>
      <c r="BB7" s="22" t="n">
        <f aca="false">POWER(2,-BA7)</f>
        <v>6.72717132202972</v>
      </c>
      <c r="BC7" s="22" t="n">
        <f aca="false">AZ7/G7</f>
        <v>6.86120086703537</v>
      </c>
      <c r="BD7" s="19" t="n">
        <v>21.89</v>
      </c>
      <c r="BE7" s="19" t="n">
        <v>22.92</v>
      </c>
      <c r="BF7" s="19" t="n">
        <v>23.01</v>
      </c>
      <c r="BG7" s="8" t="n">
        <f aca="false">(BD7+BE7+BF7)/3</f>
        <v>22.6066666666667</v>
      </c>
      <c r="BH7" s="20" t="n">
        <f aca="false">10^((34.1052-BG7)/3.2879)</f>
        <v>3142.15212186006</v>
      </c>
      <c r="BI7" s="21" t="n">
        <f aca="false">BG7-F7</f>
        <v>-0.873333333333331</v>
      </c>
      <c r="BJ7" s="22" t="n">
        <f aca="false">POWER(2,-BI7)</f>
        <v>1.83189058054049</v>
      </c>
      <c r="BK7" s="22" t="n">
        <f aca="false">BH7/G7</f>
        <v>1.84340349321957</v>
      </c>
      <c r="BL7" s="19" t="n">
        <v>24.05</v>
      </c>
      <c r="BM7" s="19" t="n">
        <v>24.13</v>
      </c>
      <c r="BN7" s="19" t="n">
        <v>24.18</v>
      </c>
      <c r="BO7" s="8" t="n">
        <f aca="false">(BL7+BM7+BN7)/3</f>
        <v>24.12</v>
      </c>
      <c r="BP7" s="20" t="n">
        <f aca="false">10^((34.1052-BO7)/3.2879)</f>
        <v>1088.81395547021</v>
      </c>
      <c r="BQ7" s="21" t="n">
        <f aca="false">BO7-F7</f>
        <v>0.640000000000001</v>
      </c>
      <c r="BR7" s="22" t="n">
        <f aca="false">POWER(2,-BQ7)</f>
        <v>0.641712948781452</v>
      </c>
      <c r="BS7" s="22" t="n">
        <f aca="false">BP7/G7</f>
        <v>0.638773481085265</v>
      </c>
      <c r="BT7" s="19" t="n">
        <v>22.71</v>
      </c>
      <c r="BU7" s="19" t="n">
        <v>22.86</v>
      </c>
      <c r="BV7" s="19" t="n">
        <v>22.46</v>
      </c>
      <c r="BW7" s="8" t="n">
        <f aca="false">(BT7+BU7+BV7)/3</f>
        <v>22.6766666666667</v>
      </c>
      <c r="BX7" s="20" t="n">
        <f aca="false">10^((34.1052-BW7)/3.2879)</f>
        <v>2991.8307504535</v>
      </c>
      <c r="BY7" s="21" t="n">
        <f aca="false">BW7-F7</f>
        <v>-0.803333333333335</v>
      </c>
      <c r="BZ7" s="22" t="n">
        <f aca="false">POWER(2,-BY7)</f>
        <v>1.74512857528165</v>
      </c>
      <c r="CA7" s="22" t="n">
        <f aca="false">BX7/G7</f>
        <v>1.75521459261587</v>
      </c>
      <c r="CB7" s="19" t="n">
        <v>21.02</v>
      </c>
      <c r="CC7" s="19" t="n">
        <v>21.13</v>
      </c>
      <c r="CD7" s="19" t="n">
        <v>20.82</v>
      </c>
      <c r="CE7" s="8" t="n">
        <f aca="false">(CB7+CC7+CD7)/3</f>
        <v>20.99</v>
      </c>
      <c r="CF7" s="20" t="n">
        <f aca="false">10^((34.1052-CE7)/3.2879)</f>
        <v>9748.30488717304</v>
      </c>
      <c r="CG7" s="21" t="n">
        <f aca="false">CE7-F7</f>
        <v>-2.49</v>
      </c>
      <c r="CH7" s="22" t="n">
        <f aca="false">POWER(2,-CG7)</f>
        <v>5.617779502952</v>
      </c>
      <c r="CI7" s="22" t="n">
        <f aca="false">CF7/G7</f>
        <v>5.71902905558451</v>
      </c>
      <c r="CJ7" s="19" t="n">
        <v>28.16</v>
      </c>
      <c r="CK7" s="19" t="n">
        <v>28.28</v>
      </c>
      <c r="CL7" s="19" t="n">
        <v>28.57</v>
      </c>
      <c r="CM7" s="8" t="n">
        <f aca="false">(CJ7+CK7+CL7)/3</f>
        <v>28.3366666666667</v>
      </c>
      <c r="CN7" s="20" t="n">
        <f aca="false">10^((34.1052-CM7)/3.2879)</f>
        <v>56.8163687258253</v>
      </c>
      <c r="CO7" s="21" t="n">
        <f aca="false">CM7-F7</f>
        <v>4.85666666666666</v>
      </c>
      <c r="CP7" s="22" t="n">
        <f aca="false">POWER(2,-CO7)</f>
        <v>0.0345141875232611</v>
      </c>
      <c r="CQ7" s="22" t="n">
        <f aca="false">CN7/G7</f>
        <v>0.0333324067452333</v>
      </c>
      <c r="CR7" s="19" t="n">
        <v>21.43</v>
      </c>
      <c r="CS7" s="19" t="n">
        <v>20.92</v>
      </c>
      <c r="CT7" s="19" t="n">
        <v>20.91</v>
      </c>
      <c r="CU7" s="8" t="n">
        <f aca="false">(CR7+CS7+CT7)/3</f>
        <v>21.0866666666667</v>
      </c>
      <c r="CV7" s="20" t="n">
        <f aca="false">10^((34.1052-CU7)/3.2879)</f>
        <v>9110.20965743852</v>
      </c>
      <c r="CW7" s="21" t="n">
        <f aca="false">CU7-F7</f>
        <v>-2.39333333333333</v>
      </c>
      <c r="CX7" s="22" t="n">
        <f aca="false">POWER(2,-CW7)</f>
        <v>5.25369822351361</v>
      </c>
      <c r="CY7" s="22" t="n">
        <f aca="false">CV7/G7</f>
        <v>5.34467831447429</v>
      </c>
      <c r="CZ7" s="19" t="n">
        <v>25.02</v>
      </c>
      <c r="DA7" s="19" t="n">
        <v>25.03</v>
      </c>
      <c r="DB7" s="19" t="n">
        <v>25.41</v>
      </c>
      <c r="DC7" s="8" t="n">
        <f aca="false">(CZ7+DA7+DB7)/3</f>
        <v>25.1533333333333</v>
      </c>
      <c r="DD7" s="20" t="n">
        <f aca="false">10^((34.1052-DC7)/3.2879)</f>
        <v>528.043853801931</v>
      </c>
      <c r="DE7" s="21" t="n">
        <f aca="false">DC7-F7</f>
        <v>1.67333333333333</v>
      </c>
      <c r="DF7" s="22" t="n">
        <f aca="false">POWER(2,-DE7)</f>
        <v>0.313528102387566</v>
      </c>
      <c r="DG7" s="22" t="n">
        <f aca="false">DD7/G7</f>
        <v>0.309787001685769</v>
      </c>
      <c r="DH7" s="19" t="n">
        <v>20.79</v>
      </c>
      <c r="DI7" s="19" t="n">
        <v>21.14</v>
      </c>
      <c r="DJ7" s="19" t="n">
        <v>20.53</v>
      </c>
      <c r="DK7" s="8" t="n">
        <f aca="false">(DH7+DI7+DJ7)/3</f>
        <v>20.82</v>
      </c>
      <c r="DL7" s="20" t="n">
        <f aca="false">10^((34.1052-DK7)/3.2879)</f>
        <v>10980.7964016024</v>
      </c>
      <c r="DM7" s="21" t="n">
        <f aca="false">DK7-F7</f>
        <v>-2.66</v>
      </c>
      <c r="DN7" s="22" t="n">
        <f aca="false">POWER(2,-DM7)</f>
        <v>6.32033049490702</v>
      </c>
      <c r="DO7" s="22" t="n">
        <f aca="false">DL7/G7</f>
        <v>6.44209371794006</v>
      </c>
      <c r="DP7" s="19" t="n">
        <v>23.65</v>
      </c>
      <c r="DQ7" s="19" t="n">
        <v>23.42</v>
      </c>
      <c r="DR7" s="19" t="n">
        <v>23.73</v>
      </c>
      <c r="DS7" s="8" t="n">
        <f aca="false">(DP7+DQ7+DR7)/3</f>
        <v>23.6</v>
      </c>
      <c r="DT7" s="20" t="n">
        <f aca="false">10^((34.1052-DS7)/3.2879)</f>
        <v>1567.14557342097</v>
      </c>
      <c r="DU7" s="21" t="n">
        <f aca="false">DS7-F7</f>
        <v>0.119999999999997</v>
      </c>
      <c r="DV7" s="22" t="n">
        <f aca="false">POWER(2,-DU7)</f>
        <v>0.920187650624877</v>
      </c>
      <c r="DW7" s="22" t="n">
        <f aca="false">DT7/G7</f>
        <v>0.919395851120562</v>
      </c>
    </row>
    <row r="8" s="2" customFormat="true" ht="12.75" hidden="false" customHeight="true" outlineLevel="0" collapsed="false">
      <c r="A8" s="12" t="s">
        <v>29</v>
      </c>
      <c r="B8" s="23" t="s">
        <v>30</v>
      </c>
      <c r="C8" s="14" t="n">
        <v>21.52</v>
      </c>
      <c r="D8" s="14" t="n">
        <v>21.97</v>
      </c>
      <c r="E8" s="14" t="n">
        <v>22.01</v>
      </c>
      <c r="F8" s="5" t="n">
        <f aca="false">(C8+D8+E8)/3</f>
        <v>21.8333333333333</v>
      </c>
      <c r="G8" s="15" t="n">
        <f aca="false">10^((34.1052-F8)/3.2879)</f>
        <v>5400.4887117964</v>
      </c>
      <c r="H8" s="14" t="n">
        <v>22.04</v>
      </c>
      <c r="I8" s="14" t="n">
        <v>22.17</v>
      </c>
      <c r="J8" s="14" t="n">
        <v>21.45</v>
      </c>
      <c r="K8" s="5" t="n">
        <f aca="false">(H8+I8+J8)/3</f>
        <v>21.8866666666667</v>
      </c>
      <c r="L8" s="15" t="n">
        <f aca="false">10^((34.1052-K8)/3.2879)</f>
        <v>5202.49856555948</v>
      </c>
      <c r="M8" s="16" t="n">
        <f aca="false">K8-F8</f>
        <v>0.0533333333333346</v>
      </c>
      <c r="N8" s="17" t="n">
        <f aca="false">POWER(2,-M8)</f>
        <v>0.963707118391551</v>
      </c>
      <c r="O8" s="17" t="n">
        <f aca="false">L8/G8</f>
        <v>0.963338476052278</v>
      </c>
      <c r="P8" s="14" t="n">
        <v>19.68</v>
      </c>
      <c r="Q8" s="14" t="n">
        <v>19.79</v>
      </c>
      <c r="R8" s="14" t="n">
        <v>20.58</v>
      </c>
      <c r="S8" s="5" t="n">
        <f aca="false">(P8+Q8+R8)/3</f>
        <v>20.0166666666667</v>
      </c>
      <c r="T8" s="15" t="n">
        <f aca="false">10^((34.1052-S8)/3.2879)</f>
        <v>19273.6540826364</v>
      </c>
      <c r="U8" s="16" t="n">
        <f aca="false">S8-F8</f>
        <v>-1.81666666666667</v>
      </c>
      <c r="V8" s="17" t="n">
        <f aca="false">POWER(2,-U8)</f>
        <v>3.52266349438459</v>
      </c>
      <c r="W8" s="17" t="n">
        <f aca="false">T8/G8</f>
        <v>3.56887220975696</v>
      </c>
      <c r="X8" s="14" t="n">
        <v>18.84</v>
      </c>
      <c r="Y8" s="14" t="n">
        <v>18.65</v>
      </c>
      <c r="Z8" s="14" t="n">
        <v>18.7</v>
      </c>
      <c r="AA8" s="5" t="n">
        <f aca="false">(X8+Y8+Z8)/3</f>
        <v>18.73</v>
      </c>
      <c r="AB8" s="15" t="n">
        <f aca="false">10^((34.1052-AA8)/3.2879)</f>
        <v>47456.7443179796</v>
      </c>
      <c r="AC8" s="16" t="n">
        <f aca="false">AA8-F8</f>
        <v>-3.10333333333333</v>
      </c>
      <c r="AD8" s="17" t="n">
        <f aca="false">POWER(2,-AC8)</f>
        <v>8.59402118410628</v>
      </c>
      <c r="AE8" s="17" t="n">
        <f aca="false">AB8/G8</f>
        <v>8.78749069770646</v>
      </c>
      <c r="AF8" s="14" t="n">
        <v>19.23</v>
      </c>
      <c r="AG8" s="14" t="n">
        <v>19.06</v>
      </c>
      <c r="AH8" s="14" t="n">
        <v>19.03</v>
      </c>
      <c r="AI8" s="5" t="n">
        <f aca="false">(AF8+AG8+AH8)/3</f>
        <v>19.1066666666667</v>
      </c>
      <c r="AJ8" s="15" t="n">
        <f aca="false">10^((34.1052-AI8)/3.2879)</f>
        <v>36453.2679649738</v>
      </c>
      <c r="AK8" s="16" t="n">
        <f aca="false">AI8-F8</f>
        <v>-2.72666666666667</v>
      </c>
      <c r="AL8" s="17" t="n">
        <f aca="false">POWER(2,-AK8)</f>
        <v>6.6192449816001</v>
      </c>
      <c r="AM8" s="17" t="n">
        <f aca="false">AJ8/G8</f>
        <v>6.74999428947016</v>
      </c>
      <c r="AN8" s="14" t="n">
        <v>20.13</v>
      </c>
      <c r="AO8" s="14" t="n">
        <v>20.16</v>
      </c>
      <c r="AP8" s="14" t="n">
        <v>20.25</v>
      </c>
      <c r="AQ8" s="5" t="n">
        <f aca="false">(AN8+AO8+AP8)/3</f>
        <v>20.18</v>
      </c>
      <c r="AR8" s="15" t="n">
        <f aca="false">10^((34.1052-AQ8)/3.2879)</f>
        <v>17190.438749815</v>
      </c>
      <c r="AS8" s="16" t="n">
        <f aca="false">AQ8-F8</f>
        <v>-1.65333333333333</v>
      </c>
      <c r="AT8" s="17" t="n">
        <f aca="false">POWER(2,-AS8)</f>
        <v>3.14559587157592</v>
      </c>
      <c r="AU8" s="17" t="n">
        <f aca="false">AR8/G8</f>
        <v>3.18312650339692</v>
      </c>
      <c r="AV8" s="14" t="n">
        <v>20.9</v>
      </c>
      <c r="AW8" s="14" t="n">
        <v>20.78</v>
      </c>
      <c r="AX8" s="14" t="n">
        <v>20.2</v>
      </c>
      <c r="AY8" s="5" t="n">
        <f aca="false">(AV8+AW8+AX8)/3</f>
        <v>20.6266666666667</v>
      </c>
      <c r="AZ8" s="15" t="n">
        <f aca="false">10^((34.1052-AY8)/3.2879)</f>
        <v>12572.8954208372</v>
      </c>
      <c r="BA8" s="16" t="n">
        <f aca="false">AY8-F8</f>
        <v>-1.20666666666667</v>
      </c>
      <c r="BB8" s="17" t="n">
        <f aca="false">POWER(2,-BA8)</f>
        <v>2.30803750352711</v>
      </c>
      <c r="BC8" s="17" t="n">
        <f aca="false">AZ8/G8</f>
        <v>2.32810326839013</v>
      </c>
      <c r="BD8" s="14" t="n">
        <v>22.64</v>
      </c>
      <c r="BE8" s="14" t="n">
        <v>23.01</v>
      </c>
      <c r="BF8" s="14" t="n">
        <v>22.4</v>
      </c>
      <c r="BG8" s="5" t="n">
        <f aca="false">(BD8+BE8+BF8)/3</f>
        <v>22.6833333333333</v>
      </c>
      <c r="BH8" s="15" t="n">
        <f aca="false">10^((34.1052-BG8)/3.2879)</f>
        <v>2977.89502996084</v>
      </c>
      <c r="BI8" s="16" t="n">
        <f aca="false">BG8-F8</f>
        <v>0.850000000000005</v>
      </c>
      <c r="BJ8" s="17" t="n">
        <f aca="false">POWER(2,-BI8)</f>
        <v>0.554784736033921</v>
      </c>
      <c r="BK8" s="17" t="n">
        <f aca="false">BH8/G8</f>
        <v>0.551412138582228</v>
      </c>
      <c r="BL8" s="14" t="n">
        <v>24.77</v>
      </c>
      <c r="BM8" s="14" t="n">
        <v>24.56</v>
      </c>
      <c r="BN8" s="14" t="n">
        <v>24.86</v>
      </c>
      <c r="BO8" s="5" t="n">
        <f aca="false">(BL8+BM8+BN8)/3</f>
        <v>24.73</v>
      </c>
      <c r="BP8" s="15" t="n">
        <f aca="false">10^((34.1052-BO8)/3.2879)</f>
        <v>710.272371610526</v>
      </c>
      <c r="BQ8" s="16" t="n">
        <f aca="false">BO8-F8</f>
        <v>2.89666666666667</v>
      </c>
      <c r="BR8" s="17" t="n">
        <f aca="false">POWER(2,-BQ8)</f>
        <v>0.134281581001661</v>
      </c>
      <c r="BS8" s="17" t="n">
        <f aca="false">BP8/G8</f>
        <v>0.131520017819695</v>
      </c>
      <c r="BT8" s="14" t="n">
        <v>19.55</v>
      </c>
      <c r="BU8" s="14" t="n">
        <v>19.66</v>
      </c>
      <c r="BV8" s="14" t="n">
        <v>19.62</v>
      </c>
      <c r="BW8" s="5" t="n">
        <f aca="false">(BT8+BU8+BV8)/3</f>
        <v>19.61</v>
      </c>
      <c r="BX8" s="15" t="n">
        <f aca="false">10^((34.1052-BW8)/3.2879)</f>
        <v>25624.1753797558</v>
      </c>
      <c r="BY8" s="16" t="n">
        <f aca="false">BW8-F8</f>
        <v>-2.22333333333333</v>
      </c>
      <c r="BZ8" s="17" t="n">
        <f aca="false">POWER(2,-BY8)</f>
        <v>4.66971121502789</v>
      </c>
      <c r="CA8" s="17" t="n">
        <f aca="false">BX8/G8</f>
        <v>4.74478824921611</v>
      </c>
      <c r="CB8" s="14" t="n">
        <v>18.53</v>
      </c>
      <c r="CC8" s="14" t="n">
        <v>18.48</v>
      </c>
      <c r="CD8" s="14" t="n">
        <v>18.28</v>
      </c>
      <c r="CE8" s="5" t="n">
        <f aca="false">(CB8+CC8+CD8)/3</f>
        <v>18.43</v>
      </c>
      <c r="CF8" s="15" t="n">
        <f aca="false">10^((34.1052-CE8)/3.2879)</f>
        <v>58551.9808213757</v>
      </c>
      <c r="CG8" s="16" t="n">
        <f aca="false">CE8-F8</f>
        <v>-3.40333333333333</v>
      </c>
      <c r="CH8" s="17" t="n">
        <f aca="false">POWER(2,-CG8)</f>
        <v>10.5804811689803</v>
      </c>
      <c r="CI8" s="17" t="n">
        <f aca="false">CF8/G8</f>
        <v>10.8419781886553</v>
      </c>
      <c r="CJ8" s="14" t="n">
        <v>26.03</v>
      </c>
      <c r="CK8" s="14" t="n">
        <v>26.19</v>
      </c>
      <c r="CL8" s="14" t="n">
        <v>26.38</v>
      </c>
      <c r="CM8" s="5" t="n">
        <f aca="false">(CJ8+CK8+CL8)/3</f>
        <v>26.2</v>
      </c>
      <c r="CN8" s="15" t="n">
        <f aca="false">10^((34.1052-CM8)/3.2879)</f>
        <v>253.706171637577</v>
      </c>
      <c r="CO8" s="16" t="n">
        <f aca="false">CM8-F8</f>
        <v>4.36666666666667</v>
      </c>
      <c r="CP8" s="17" t="n">
        <f aca="false">POWER(2,-CO8)</f>
        <v>0.0484732738073042</v>
      </c>
      <c r="CQ8" s="17" t="n">
        <f aca="false">CN8/G8</f>
        <v>0.0469783727319717</v>
      </c>
      <c r="CR8" s="14" t="n">
        <v>21.55</v>
      </c>
      <c r="CS8" s="14" t="n">
        <v>21.13</v>
      </c>
      <c r="CT8" s="14" t="n">
        <v>21.66</v>
      </c>
      <c r="CU8" s="5" t="n">
        <f aca="false">(CR8+CS8+CT8)/3</f>
        <v>21.4466666666667</v>
      </c>
      <c r="CV8" s="15" t="n">
        <f aca="false">10^((34.1052-CU8)/3.2879)</f>
        <v>7080.04455207401</v>
      </c>
      <c r="CW8" s="16" t="n">
        <f aca="false">CU8-F8</f>
        <v>-0.386666666666663</v>
      </c>
      <c r="CX8" s="17" t="n">
        <f aca="false">POWER(2,-CW8)</f>
        <v>1.3073692472021</v>
      </c>
      <c r="CY8" s="17" t="n">
        <f aca="false">CV8/G8</f>
        <v>1.31100071306675</v>
      </c>
      <c r="CZ8" s="14" t="n">
        <v>24.45</v>
      </c>
      <c r="DA8" s="14" t="n">
        <v>24.8</v>
      </c>
      <c r="DB8" s="14" t="n">
        <v>24.16</v>
      </c>
      <c r="DC8" s="5" t="n">
        <f aca="false">(CZ8+DA8+DB8)/3</f>
        <v>24.47</v>
      </c>
      <c r="DD8" s="15" t="n">
        <f aca="false">10^((34.1052-DC8)/3.2879)</f>
        <v>852.123912041806</v>
      </c>
      <c r="DE8" s="16" t="n">
        <f aca="false">DC8-F8</f>
        <v>2.63666666666667</v>
      </c>
      <c r="DF8" s="17" t="n">
        <f aca="false">POWER(2,-DE8)</f>
        <v>0.16079933367205</v>
      </c>
      <c r="DG8" s="17" t="n">
        <f aca="false">DD8/G8</f>
        <v>0.157786444434278</v>
      </c>
      <c r="DH8" s="14" t="n">
        <v>20.21</v>
      </c>
      <c r="DI8" s="14" t="n">
        <v>20.09</v>
      </c>
      <c r="DJ8" s="14" t="n">
        <v>20.36</v>
      </c>
      <c r="DK8" s="5" t="n">
        <f aca="false">(DH8+DI8+DJ8)/3</f>
        <v>20.22</v>
      </c>
      <c r="DL8" s="15" t="n">
        <f aca="false">10^((34.1052-DK8)/3.2879)</f>
        <v>16715.5680969238</v>
      </c>
      <c r="DM8" s="16" t="n">
        <f aca="false">DK8-F8</f>
        <v>-1.61333333333333</v>
      </c>
      <c r="DN8" s="17" t="n">
        <f aca="false">POWER(2,-DM8)</f>
        <v>3.05957938704798</v>
      </c>
      <c r="DO8" s="17" t="n">
        <f aca="false">DL8/G8</f>
        <v>3.09519545155453</v>
      </c>
      <c r="DP8" s="14" t="n">
        <v>23.14</v>
      </c>
      <c r="DQ8" s="14" t="n">
        <v>23.22</v>
      </c>
      <c r="DR8" s="14" t="n">
        <v>23.74</v>
      </c>
      <c r="DS8" s="5" t="n">
        <f aca="false">(DP8+DQ8+DR8)/3</f>
        <v>23.3666666666667</v>
      </c>
      <c r="DT8" s="15" t="n">
        <f aca="false">10^((34.1052-DS8)/3.2879)</f>
        <v>1845.34097167901</v>
      </c>
      <c r="DU8" s="16" t="n">
        <f aca="false">DS8-F8</f>
        <v>1.53333333333333</v>
      </c>
      <c r="DV8" s="17" t="n">
        <f aca="false">POWER(2,-DU8)</f>
        <v>0.345478219991944</v>
      </c>
      <c r="DW8" s="17" t="n">
        <f aca="false">DT8/G8</f>
        <v>0.34169888507464</v>
      </c>
    </row>
    <row r="9" s="2" customFormat="true" ht="12.75" hidden="false" customHeight="false" outlineLevel="0" collapsed="false">
      <c r="A9" s="12"/>
      <c r="B9" s="23" t="s">
        <v>31</v>
      </c>
      <c r="C9" s="14" t="n">
        <v>22.45</v>
      </c>
      <c r="D9" s="14" t="n">
        <v>21.91</v>
      </c>
      <c r="E9" s="14" t="n">
        <v>22.16</v>
      </c>
      <c r="F9" s="5" t="n">
        <f aca="false">(C9+D9+E9)/3</f>
        <v>22.1733333333333</v>
      </c>
      <c r="G9" s="15" t="n">
        <f aca="false">10^((34.1052-F9)/3.2879)</f>
        <v>4256.21532930552</v>
      </c>
      <c r="H9" s="14" t="n">
        <v>22.38</v>
      </c>
      <c r="I9" s="14" t="n">
        <v>22.01</v>
      </c>
      <c r="J9" s="14" t="n">
        <v>22.57</v>
      </c>
      <c r="K9" s="5" t="n">
        <f aca="false">(H9+I9+J9)/3</f>
        <v>22.32</v>
      </c>
      <c r="L9" s="15" t="n">
        <f aca="false">10^((34.1052-K9)/3.2879)</f>
        <v>3840.74597781544</v>
      </c>
      <c r="M9" s="16" t="n">
        <f aca="false">K9-F9</f>
        <v>0.146666666666672</v>
      </c>
      <c r="N9" s="17" t="n">
        <f aca="false">POWER(2,-M9)</f>
        <v>0.903335200791179</v>
      </c>
      <c r="O9" s="17" t="n">
        <f aca="false">L9/G9</f>
        <v>0.902385260296999</v>
      </c>
      <c r="P9" s="14" t="n">
        <v>20.29</v>
      </c>
      <c r="Q9" s="14" t="n">
        <v>20.11</v>
      </c>
      <c r="R9" s="14" t="n">
        <v>20.11</v>
      </c>
      <c r="S9" s="5" t="n">
        <f aca="false">(P9+Q9+R9)/3</f>
        <v>20.17</v>
      </c>
      <c r="T9" s="15" t="n">
        <f aca="false">10^((34.1052-S9)/3.2879)</f>
        <v>17311.2495232758</v>
      </c>
      <c r="U9" s="16" t="n">
        <f aca="false">S9-F9</f>
        <v>-2.00333333333333</v>
      </c>
      <c r="V9" s="17" t="n">
        <f aca="false">POWER(2,-U9)</f>
        <v>4.00925264736869</v>
      </c>
      <c r="W9" s="17" t="n">
        <f aca="false">T9/G9</f>
        <v>4.06728705760768</v>
      </c>
      <c r="X9" s="14" t="n">
        <v>18.98</v>
      </c>
      <c r="Y9" s="14" t="n">
        <v>19.28</v>
      </c>
      <c r="Z9" s="14" t="n">
        <v>18.71</v>
      </c>
      <c r="AA9" s="5" t="n">
        <f aca="false">(X9+Y9+Z9)/3</f>
        <v>18.99</v>
      </c>
      <c r="AB9" s="15" t="n">
        <f aca="false">10^((34.1052-AA9)/3.2879)</f>
        <v>39556.7051450048</v>
      </c>
      <c r="AC9" s="16" t="n">
        <f aca="false">AA9-F9</f>
        <v>-3.18333333333333</v>
      </c>
      <c r="AD9" s="17" t="n">
        <f aca="false">POWER(2,-AC9)</f>
        <v>9.084035432567</v>
      </c>
      <c r="AE9" s="17" t="n">
        <f aca="false">AB9/G9</f>
        <v>9.29386839820889</v>
      </c>
      <c r="AF9" s="14" t="n">
        <v>19.76</v>
      </c>
      <c r="AG9" s="14" t="n">
        <v>19.8</v>
      </c>
      <c r="AH9" s="14" t="n">
        <v>19.37</v>
      </c>
      <c r="AI9" s="5" t="n">
        <f aca="false">(AF9+AG9+AH9)/3</f>
        <v>19.6433333333333</v>
      </c>
      <c r="AJ9" s="15" t="n">
        <f aca="false">10^((34.1052-AI9)/3.2879)</f>
        <v>25032.9317136942</v>
      </c>
      <c r="AK9" s="16" t="n">
        <f aca="false">AI9-F9</f>
        <v>-2.53</v>
      </c>
      <c r="AL9" s="17" t="n">
        <f aca="false">POWER(2,-AK9)</f>
        <v>5.77571678208998</v>
      </c>
      <c r="AM9" s="17" t="n">
        <f aca="false">AJ9/G9</f>
        <v>5.88150029471811</v>
      </c>
      <c r="AN9" s="14" t="n">
        <v>20.1</v>
      </c>
      <c r="AO9" s="14" t="n">
        <v>20.01</v>
      </c>
      <c r="AP9" s="14" t="n">
        <v>20.31</v>
      </c>
      <c r="AQ9" s="5" t="n">
        <f aca="false">(AN9+AO9+AP9)/3</f>
        <v>20.14</v>
      </c>
      <c r="AR9" s="15" t="n">
        <f aca="false">10^((34.1052-AQ9)/3.2879)</f>
        <v>17678.7999485059</v>
      </c>
      <c r="AS9" s="16" t="n">
        <f aca="false">AQ9-F9</f>
        <v>-2.03333333333333</v>
      </c>
      <c r="AT9" s="17" t="n">
        <f aca="false">POWER(2,-AS9)</f>
        <v>4.0934955679871</v>
      </c>
      <c r="AU9" s="17" t="n">
        <f aca="false">AR9/G9</f>
        <v>4.15364322072269</v>
      </c>
      <c r="AV9" s="14" t="n">
        <v>20.24</v>
      </c>
      <c r="AW9" s="14" t="n">
        <v>20.43</v>
      </c>
      <c r="AX9" s="14" t="n">
        <v>20.84</v>
      </c>
      <c r="AY9" s="5" t="n">
        <f aca="false">(AV9+AW9+AX9)/3</f>
        <v>20.5033333333333</v>
      </c>
      <c r="AZ9" s="15" t="n">
        <f aca="false">10^((34.1052-AY9)/3.2879)</f>
        <v>13707.1315849614</v>
      </c>
      <c r="BA9" s="16" t="n">
        <f aca="false">AY9-F9</f>
        <v>-1.67</v>
      </c>
      <c r="BB9" s="17" t="n">
        <f aca="false">POWER(2,-BA9)</f>
        <v>3.18214593501967</v>
      </c>
      <c r="BC9" s="17" t="n">
        <f aca="false">AZ9/G9</f>
        <v>3.22049767796827</v>
      </c>
      <c r="BD9" s="14" t="n">
        <v>22.51</v>
      </c>
      <c r="BE9" s="14" t="n">
        <v>22.51</v>
      </c>
      <c r="BF9" s="14" t="n">
        <v>22.4</v>
      </c>
      <c r="BG9" s="5" t="n">
        <f aca="false">(BD9+BE9+BF9)/3</f>
        <v>22.4733333333333</v>
      </c>
      <c r="BH9" s="15" t="n">
        <f aca="false">10^((34.1052-BG9)/3.2879)</f>
        <v>3449.68897399587</v>
      </c>
      <c r="BI9" s="16" t="n">
        <f aca="false">BG9-F9</f>
        <v>0.300000000000001</v>
      </c>
      <c r="BJ9" s="17" t="n">
        <f aca="false">POWER(2,-BI9)</f>
        <v>0.812252396356235</v>
      </c>
      <c r="BK9" s="17" t="n">
        <f aca="false">BH9/G9</f>
        <v>0.810506214345773</v>
      </c>
      <c r="BL9" s="14" t="n">
        <v>25.32</v>
      </c>
      <c r="BM9" s="14" t="n">
        <v>25.03</v>
      </c>
      <c r="BN9" s="14" t="n">
        <v>25.03</v>
      </c>
      <c r="BO9" s="5" t="n">
        <f aca="false">(BL9+BM9+BN9)/3</f>
        <v>25.1266666666667</v>
      </c>
      <c r="BP9" s="15" t="n">
        <f aca="false">10^((34.1052-BO9)/3.2879)</f>
        <v>537.997848319709</v>
      </c>
      <c r="BQ9" s="16" t="n">
        <f aca="false">BO9-F9</f>
        <v>2.95333333333333</v>
      </c>
      <c r="BR9" s="17" t="n">
        <f aca="false">POWER(2,-BQ9)</f>
        <v>0.129109464393673</v>
      </c>
      <c r="BS9" s="17" t="n">
        <f aca="false">BP9/G9</f>
        <v>0.126402873608252</v>
      </c>
      <c r="BT9" s="14" t="n">
        <v>19.57</v>
      </c>
      <c r="BU9" s="14" t="n">
        <v>19.39</v>
      </c>
      <c r="BV9" s="14" t="n">
        <v>19.65</v>
      </c>
      <c r="BW9" s="5" t="n">
        <f aca="false">(BT9+BU9+BV9)/3</f>
        <v>19.5366666666667</v>
      </c>
      <c r="BX9" s="15" t="n">
        <f aca="false">10^((34.1052-BW9)/3.2879)</f>
        <v>26974.5309526786</v>
      </c>
      <c r="BY9" s="16" t="n">
        <f aca="false">BW9-F9</f>
        <v>-2.63666666666667</v>
      </c>
      <c r="BZ9" s="17" t="n">
        <f aca="false">POWER(2,-BY9)</f>
        <v>6.21893124283398</v>
      </c>
      <c r="CA9" s="17" t="n">
        <f aca="false">BX9/G9</f>
        <v>6.33768004333559</v>
      </c>
      <c r="CB9" s="14" t="n">
        <v>18.29</v>
      </c>
      <c r="CC9" s="14" t="n">
        <v>18.34</v>
      </c>
      <c r="CD9" s="14" t="n">
        <v>18.85</v>
      </c>
      <c r="CE9" s="5" t="n">
        <f aca="false">(CB9+CC9+CD9)/3</f>
        <v>18.4933333333333</v>
      </c>
      <c r="CF9" s="15" t="n">
        <f aca="false">10^((34.1052-CE9)/3.2879)</f>
        <v>56011.7373123696</v>
      </c>
      <c r="CG9" s="16" t="n">
        <f aca="false">CE9-F9</f>
        <v>-3.68</v>
      </c>
      <c r="CH9" s="17" t="n">
        <f aca="false">POWER(2,-CG9)</f>
        <v>12.817118041434</v>
      </c>
      <c r="CI9" s="17" t="n">
        <f aca="false">CF9/G9</f>
        <v>13.1599867437884</v>
      </c>
      <c r="CJ9" s="14" t="n">
        <v>26.27</v>
      </c>
      <c r="CK9" s="14" t="n">
        <v>26.43</v>
      </c>
      <c r="CL9" s="14" t="n">
        <v>26.49</v>
      </c>
      <c r="CM9" s="5" t="n">
        <f aca="false">(CJ9+CK9+CL9)/3</f>
        <v>26.3966666666667</v>
      </c>
      <c r="CN9" s="15" t="n">
        <f aca="false">10^((34.1052-CM9)/3.2879)</f>
        <v>221.062842317656</v>
      </c>
      <c r="CO9" s="16" t="n">
        <f aca="false">CM9-F9</f>
        <v>4.22333333333333</v>
      </c>
      <c r="CP9" s="17" t="n">
        <f aca="false">POWER(2,-CO9)</f>
        <v>0.0535365011856535</v>
      </c>
      <c r="CQ9" s="17" t="n">
        <f aca="false">CN9/G9</f>
        <v>0.0519388295031882</v>
      </c>
      <c r="CR9" s="14" t="n">
        <v>22.09</v>
      </c>
      <c r="CS9" s="14" t="n">
        <v>22.05</v>
      </c>
      <c r="CT9" s="14" t="n">
        <v>21.75</v>
      </c>
      <c r="CU9" s="5" t="n">
        <f aca="false">(CR9+CS9+CT9)/3</f>
        <v>21.9633333333333</v>
      </c>
      <c r="CV9" s="15" t="n">
        <f aca="false">10^((34.1052-CU9)/3.2879)</f>
        <v>4930.53614876764</v>
      </c>
      <c r="CW9" s="16" t="n">
        <f aca="false">CU9-F9</f>
        <v>-0.209999999999997</v>
      </c>
      <c r="CX9" s="17" t="n">
        <f aca="false">POWER(2,-CW9)</f>
        <v>1.15668818390529</v>
      </c>
      <c r="CY9" s="17" t="n">
        <f aca="false">CV9/G9</f>
        <v>1.15843202641069</v>
      </c>
      <c r="CZ9" s="14" t="n">
        <v>24.9</v>
      </c>
      <c r="DA9" s="14" t="n">
        <v>24.92</v>
      </c>
      <c r="DB9" s="14" t="n">
        <v>24.87</v>
      </c>
      <c r="DC9" s="5" t="n">
        <f aca="false">(CZ9+DA9+DB9)/3</f>
        <v>24.8966666666667</v>
      </c>
      <c r="DD9" s="15" t="n">
        <f aca="false">10^((34.1052-DC9)/3.2879)</f>
        <v>632.024632056088</v>
      </c>
      <c r="DE9" s="16" t="n">
        <f aca="false">DC9-F9</f>
        <v>2.72333333333333</v>
      </c>
      <c r="DF9" s="17" t="n">
        <f aca="false">POWER(2,-DE9)</f>
        <v>0.151424092117509</v>
      </c>
      <c r="DG9" s="17" t="n">
        <f aca="false">DD9/G9</f>
        <v>0.148494515233846</v>
      </c>
      <c r="DH9" s="14" t="n">
        <v>20.8</v>
      </c>
      <c r="DI9" s="14" t="n">
        <v>21.02</v>
      </c>
      <c r="DJ9" s="14" t="n">
        <v>20.91</v>
      </c>
      <c r="DK9" s="5" t="n">
        <f aca="false">(DH9+DI9+DJ9)/3</f>
        <v>20.91</v>
      </c>
      <c r="DL9" s="15" t="n">
        <f aca="false">10^((34.1052-DK9)/3.2879)</f>
        <v>10310.0493466979</v>
      </c>
      <c r="DM9" s="16" t="n">
        <f aca="false">DK9-F9</f>
        <v>-1.26333333333333</v>
      </c>
      <c r="DN9" s="17" t="n">
        <f aca="false">POWER(2,-DM9)</f>
        <v>2.40049733333053</v>
      </c>
      <c r="DO9" s="17" t="n">
        <f aca="false">DL9/G9</f>
        <v>2.42235144347836</v>
      </c>
      <c r="DP9" s="14" t="n">
        <v>23.18</v>
      </c>
      <c r="DQ9" s="14" t="n">
        <v>23.25</v>
      </c>
      <c r="DR9" s="14" t="n">
        <v>23.59</v>
      </c>
      <c r="DS9" s="5" t="n">
        <f aca="false">(DP9+DQ9+DR9)/3</f>
        <v>23.34</v>
      </c>
      <c r="DT9" s="15" t="n">
        <f aca="false">10^((34.1052-DS9)/3.2879)</f>
        <v>1880.12693459339</v>
      </c>
      <c r="DU9" s="16" t="n">
        <f aca="false">DS9-F9</f>
        <v>1.16666666666667</v>
      </c>
      <c r="DV9" s="17" t="n">
        <f aca="false">POWER(2,-DU9)</f>
        <v>0.445449359070169</v>
      </c>
      <c r="DW9" s="17" t="n">
        <f aca="false">DT9/G9</f>
        <v>0.441736798805282</v>
      </c>
    </row>
    <row r="10" s="8" customFormat="true" ht="13.5" hidden="false" customHeight="false" outlineLevel="0" collapsed="false">
      <c r="A10" s="12"/>
      <c r="B10" s="24" t="s">
        <v>32</v>
      </c>
      <c r="C10" s="19" t="n">
        <v>22.45</v>
      </c>
      <c r="D10" s="19" t="n">
        <v>21.25</v>
      </c>
      <c r="E10" s="19" t="n">
        <v>22.62</v>
      </c>
      <c r="F10" s="8" t="n">
        <f aca="false">(C10+D10+E10)/3</f>
        <v>22.1066666666667</v>
      </c>
      <c r="G10" s="20" t="n">
        <f aca="false">10^((34.1052-F10)/3.2879)</f>
        <v>4459.64160495854</v>
      </c>
      <c r="H10" s="19" t="n">
        <v>21.98</v>
      </c>
      <c r="I10" s="19" t="n">
        <v>21.92</v>
      </c>
      <c r="J10" s="19" t="n">
        <v>22.11</v>
      </c>
      <c r="K10" s="8" t="n">
        <f aca="false">(H10+I10+J10)/3</f>
        <v>22.0033333333333</v>
      </c>
      <c r="L10" s="20" t="n">
        <f aca="false">10^((34.1052-K10)/3.2879)</f>
        <v>4794.33445233947</v>
      </c>
      <c r="M10" s="21" t="n">
        <f aca="false">K10-F10</f>
        <v>-0.103333333333335</v>
      </c>
      <c r="N10" s="22" t="n">
        <f aca="false">POWER(2,-M10)</f>
        <v>1.07425264801329</v>
      </c>
      <c r="O10" s="22" t="n">
        <f aca="false">L10/G10</f>
        <v>1.07504927010475</v>
      </c>
      <c r="P10" s="19" t="n">
        <v>20.13</v>
      </c>
      <c r="Q10" s="19" t="n">
        <v>20.17</v>
      </c>
      <c r="R10" s="19" t="n">
        <v>20.08</v>
      </c>
      <c r="S10" s="8" t="n">
        <f aca="false">(P10+Q10+R10)/3</f>
        <v>20.1266666666667</v>
      </c>
      <c r="T10" s="20" t="n">
        <f aca="false">10^((34.1052-S10)/3.2879)</f>
        <v>17844.6508440738</v>
      </c>
      <c r="U10" s="21" t="n">
        <f aca="false">S10-F10</f>
        <v>-1.98</v>
      </c>
      <c r="V10" s="22" t="n">
        <f aca="false">POWER(2,-U10)</f>
        <v>3.94493081797345</v>
      </c>
      <c r="W10" s="22" t="n">
        <f aca="false">T10/G10</f>
        <v>4.00136433031589</v>
      </c>
      <c r="X10" s="19" t="n">
        <v>18.68</v>
      </c>
      <c r="Y10" s="19" t="n">
        <v>19.25</v>
      </c>
      <c r="Z10" s="19" t="n">
        <v>18.95</v>
      </c>
      <c r="AA10" s="8" t="n">
        <f aca="false">(X10+Y10+Z10)/3</f>
        <v>18.96</v>
      </c>
      <c r="AB10" s="20" t="n">
        <f aca="false">10^((34.1052-AA10)/3.2879)</f>
        <v>40396.5684822644</v>
      </c>
      <c r="AC10" s="21" t="n">
        <f aca="false">AA10-F10</f>
        <v>-3.14666666666667</v>
      </c>
      <c r="AD10" s="22" t="n">
        <f aca="false">POWER(2,-AC10)</f>
        <v>8.8560702527625</v>
      </c>
      <c r="AE10" s="22" t="n">
        <f aca="false">AB10/G10</f>
        <v>9.05825446541459</v>
      </c>
      <c r="AF10" s="19" t="n">
        <v>19.59</v>
      </c>
      <c r="AG10" s="19" t="n">
        <v>19.87</v>
      </c>
      <c r="AH10" s="19" t="n">
        <v>19.25</v>
      </c>
      <c r="AI10" s="8" t="n">
        <f aca="false">(AF10+AG10+AH10)/3</f>
        <v>19.57</v>
      </c>
      <c r="AJ10" s="20" t="n">
        <f aca="false">10^((34.1052-AI10)/3.2879)</f>
        <v>26352.12963305</v>
      </c>
      <c r="AK10" s="21" t="n">
        <f aca="false">AI10-F10</f>
        <v>-2.53666666666667</v>
      </c>
      <c r="AL10" s="22" t="n">
        <f aca="false">POWER(2,-AK10)</f>
        <v>5.80246802166311</v>
      </c>
      <c r="AM10" s="22" t="n">
        <f aca="false">AJ10/G10</f>
        <v>5.90902408026463</v>
      </c>
      <c r="AN10" s="19" t="n">
        <v>20.28</v>
      </c>
      <c r="AO10" s="19" t="n">
        <v>20.69</v>
      </c>
      <c r="AP10" s="19" t="n">
        <v>20.21</v>
      </c>
      <c r="AQ10" s="8" t="n">
        <f aca="false">(AN10+AO10+AP10)/3</f>
        <v>20.3933333333333</v>
      </c>
      <c r="AR10" s="20" t="n">
        <f aca="false">10^((34.1052-AQ10)/3.2879)</f>
        <v>14804.8014467855</v>
      </c>
      <c r="AS10" s="21" t="n">
        <f aca="false">AQ10-F10</f>
        <v>-1.71333333333333</v>
      </c>
      <c r="AT10" s="22" t="n">
        <f aca="false">POWER(2,-AS10)</f>
        <v>3.27917599356109</v>
      </c>
      <c r="AU10" s="22" t="n">
        <f aca="false">AR10/G10</f>
        <v>3.31972897336065</v>
      </c>
      <c r="AV10" s="19" t="n">
        <v>20.05</v>
      </c>
      <c r="AW10" s="19" t="n">
        <v>20.24</v>
      </c>
      <c r="AX10" s="19" t="n">
        <v>20.81</v>
      </c>
      <c r="AY10" s="8" t="n">
        <f aca="false">(AV10+AW10+AX10)/3</f>
        <v>20.3666666666667</v>
      </c>
      <c r="AZ10" s="20" t="n">
        <f aca="false">10^((34.1052-AY10)/3.2879)</f>
        <v>15083.8822681549</v>
      </c>
      <c r="BA10" s="21" t="n">
        <f aca="false">AY10-F10</f>
        <v>-1.74000000000001</v>
      </c>
      <c r="BB10" s="22" t="n">
        <f aca="false">POWER(2,-BA10)</f>
        <v>3.34035167771349</v>
      </c>
      <c r="BC10" s="22" t="n">
        <f aca="false">AZ10/G10</f>
        <v>3.38230817727226</v>
      </c>
      <c r="BD10" s="19" t="n">
        <v>22.23</v>
      </c>
      <c r="BE10" s="19" t="n">
        <v>22.2</v>
      </c>
      <c r="BF10" s="19" t="n">
        <v>22.48</v>
      </c>
      <c r="BG10" s="8" t="n">
        <f aca="false">(BD10+BE10+BF10)/3</f>
        <v>22.3033333333333</v>
      </c>
      <c r="BH10" s="20" t="n">
        <f aca="false">10^((34.1052-BG10)/3.2879)</f>
        <v>3885.83786727319</v>
      </c>
      <c r="BI10" s="21" t="n">
        <f aca="false">BG10-F10</f>
        <v>0.196666666666662</v>
      </c>
      <c r="BJ10" s="22" t="n">
        <f aca="false">POWER(2,-BI10)</f>
        <v>0.872564287640826</v>
      </c>
      <c r="BK10" s="22" t="n">
        <f aca="false">BH10/G10</f>
        <v>0.871334114147792</v>
      </c>
      <c r="BL10" s="19" t="n">
        <v>24.13</v>
      </c>
      <c r="BM10" s="19" t="n">
        <v>24.35</v>
      </c>
      <c r="BN10" s="19" t="n">
        <v>24.95</v>
      </c>
      <c r="BO10" s="8" t="n">
        <f aca="false">(BL10+BM10+BN10)/3</f>
        <v>24.4766666666667</v>
      </c>
      <c r="BP10" s="20" t="n">
        <f aca="false">10^((34.1052-BO10)/3.2879)</f>
        <v>848.154783553663</v>
      </c>
      <c r="BQ10" s="21" t="n">
        <f aca="false">BO10-F10</f>
        <v>2.37</v>
      </c>
      <c r="BR10" s="22" t="n">
        <f aca="false">POWER(2,-BQ10)</f>
        <v>0.193445624192799</v>
      </c>
      <c r="BS10" s="22" t="n">
        <f aca="false">BP10/G10</f>
        <v>0.190184516758168</v>
      </c>
      <c r="BT10" s="19" t="n">
        <v>19.76</v>
      </c>
      <c r="BU10" s="19" t="n">
        <v>19.82</v>
      </c>
      <c r="BV10" s="19" t="n">
        <v>19.94</v>
      </c>
      <c r="BW10" s="8" t="n">
        <f aca="false">(BT10+BU10+BV10)/3</f>
        <v>19.84</v>
      </c>
      <c r="BX10" s="20" t="n">
        <f aca="false">10^((34.1052-BW10)/3.2879)</f>
        <v>21812.0473792738</v>
      </c>
      <c r="BY10" s="21" t="n">
        <f aca="false">BW10-F10</f>
        <v>-2.26666666666667</v>
      </c>
      <c r="BZ10" s="22" t="n">
        <f aca="false">POWER(2,-BY10)</f>
        <v>4.81210014432848</v>
      </c>
      <c r="CA10" s="22" t="n">
        <f aca="false">BX10/G10</f>
        <v>4.89098661090202</v>
      </c>
      <c r="CB10" s="19" t="n">
        <v>18.76</v>
      </c>
      <c r="CC10" s="19" t="n">
        <v>18.57</v>
      </c>
      <c r="CD10" s="19" t="n">
        <v>18.5</v>
      </c>
      <c r="CE10" s="8" t="n">
        <f aca="false">(CB10+CC10+CD10)/3</f>
        <v>18.61</v>
      </c>
      <c r="CF10" s="20" t="n">
        <f aca="false">10^((34.1052-CE10)/3.2879)</f>
        <v>51617.3139786735</v>
      </c>
      <c r="CG10" s="21" t="n">
        <f aca="false">CE10-F10</f>
        <v>-3.49666666666667</v>
      </c>
      <c r="CH10" s="22" t="n">
        <f aca="false">POWER(2,-CG10)</f>
        <v>11.2875984569444</v>
      </c>
      <c r="CI10" s="22" t="n">
        <f aca="false">CF10/G10</f>
        <v>11.5743188693194</v>
      </c>
      <c r="CJ10" s="19" t="n">
        <v>26.28</v>
      </c>
      <c r="CK10" s="19" t="n">
        <v>26.27</v>
      </c>
      <c r="CL10" s="19" t="n">
        <v>26.43</v>
      </c>
      <c r="CM10" s="8" t="n">
        <f aca="false">(CJ10+CK10+CL10)/3</f>
        <v>26.3266666666667</v>
      </c>
      <c r="CN10" s="20" t="n">
        <f aca="false">10^((34.1052-CM10)/3.2879)</f>
        <v>232.169910997656</v>
      </c>
      <c r="CO10" s="21" t="n">
        <f aca="false">CM10-F10</f>
        <v>4.22</v>
      </c>
      <c r="CP10" s="22" t="n">
        <f aca="false">POWER(2,-CO10)</f>
        <v>0.0536603397773598</v>
      </c>
      <c r="CQ10" s="22" t="n">
        <f aca="false">CN10/G10</f>
        <v>0.0520602172917916</v>
      </c>
      <c r="CR10" s="19" t="n">
        <v>21.5</v>
      </c>
      <c r="CS10" s="19" t="n">
        <v>21.52</v>
      </c>
      <c r="CT10" s="19" t="n">
        <v>21.46</v>
      </c>
      <c r="CU10" s="8" t="n">
        <f aca="false">(CR10+CS10+CT10)/3</f>
        <v>21.4933333333333</v>
      </c>
      <c r="CV10" s="20" t="n">
        <f aca="false">10^((34.1052-CU10)/3.2879)</f>
        <v>6852.39727544502</v>
      </c>
      <c r="CW10" s="21" t="n">
        <f aca="false">CU10-F10</f>
        <v>-0.61333333333334</v>
      </c>
      <c r="CX10" s="22" t="n">
        <f aca="false">POWER(2,-CW10)</f>
        <v>1.529789693524</v>
      </c>
      <c r="CY10" s="22" t="n">
        <f aca="false">CV10/G10</f>
        <v>1.53653541751562</v>
      </c>
      <c r="CZ10" s="19" t="n">
        <v>24.36</v>
      </c>
      <c r="DA10" s="19" t="n">
        <v>24.62</v>
      </c>
      <c r="DB10" s="19" t="n">
        <v>24.48</v>
      </c>
      <c r="DC10" s="8" t="n">
        <f aca="false">(CZ10+DA10+DB10)/3</f>
        <v>24.4866666666667</v>
      </c>
      <c r="DD10" s="20" t="n">
        <f aca="false">10^((34.1052-DC10)/3.2879)</f>
        <v>842.235728705673</v>
      </c>
      <c r="DE10" s="21" t="n">
        <f aca="false">DC10-F10</f>
        <v>2.38</v>
      </c>
      <c r="DF10" s="22" t="n">
        <f aca="false">POWER(2,-DE10)</f>
        <v>0.192109397661002</v>
      </c>
      <c r="DG10" s="22" t="n">
        <f aca="false">DD10/G10</f>
        <v>0.188857267760983</v>
      </c>
      <c r="DH10" s="19" t="n">
        <v>21.01</v>
      </c>
      <c r="DI10" s="19" t="n">
        <v>21.28</v>
      </c>
      <c r="DJ10" s="19" t="n">
        <v>20.72</v>
      </c>
      <c r="DK10" s="8" t="n">
        <f aca="false">(DH10+DI10+DJ10)/3</f>
        <v>21.0033333333333</v>
      </c>
      <c r="DL10" s="20" t="n">
        <f aca="false">10^((34.1052-DK10)/3.2879)</f>
        <v>9657.70266077286</v>
      </c>
      <c r="DM10" s="21" t="n">
        <f aca="false">DK10-F10</f>
        <v>-1.10333333333334</v>
      </c>
      <c r="DN10" s="22" t="n">
        <f aca="false">POWER(2,-DM10)</f>
        <v>2.14850529602657</v>
      </c>
      <c r="DO10" s="22" t="n">
        <f aca="false">DL10/G10</f>
        <v>2.16557820476757</v>
      </c>
      <c r="DP10" s="19" t="n">
        <v>23.08</v>
      </c>
      <c r="DQ10" s="19" t="n">
        <v>23.89</v>
      </c>
      <c r="DR10" s="19" t="n">
        <v>23.65</v>
      </c>
      <c r="DS10" s="8" t="n">
        <f aca="false">(DP10+DQ10+DR10)/3</f>
        <v>23.54</v>
      </c>
      <c r="DT10" s="20" t="n">
        <f aca="false">10^((34.1052-DS10)/3.2879)</f>
        <v>1634.39893450906</v>
      </c>
      <c r="DU10" s="21" t="n">
        <f aca="false">DS10-F10</f>
        <v>1.43333333333333</v>
      </c>
      <c r="DV10" s="22" t="n">
        <f aca="false">POWER(2,-DU10)</f>
        <v>0.370274388071641</v>
      </c>
      <c r="DW10" s="22" t="n">
        <f aca="false">DT10/G10</f>
        <v>0.366486610200204</v>
      </c>
    </row>
    <row r="11" customFormat="false" ht="14.25" hidden="false" customHeight="false" outlineLevel="0" collapsed="false">
      <c r="P11" s="25"/>
      <c r="Q11" s="25"/>
      <c r="R11" s="25"/>
      <c r="S11" s="25"/>
      <c r="T11" s="25"/>
      <c r="U11" s="25"/>
      <c r="V11" s="25"/>
      <c r="W11" s="25"/>
      <c r="X11" s="25"/>
      <c r="AF11" s="26"/>
      <c r="AG11" s="26"/>
      <c r="AH11" s="26"/>
      <c r="AI11" s="25"/>
      <c r="AJ11" s="25"/>
      <c r="AK11" s="25"/>
      <c r="AL11" s="25"/>
      <c r="AM11" s="25"/>
      <c r="AN11" s="25"/>
    </row>
    <row r="13" customFormat="false" ht="14.25" hidden="false" customHeight="false" outlineLevel="0" collapsed="false">
      <c r="B13" s="27" t="s">
        <v>1</v>
      </c>
    </row>
    <row r="23" customFormat="false" ht="14.25" hidden="false" customHeight="false" outlineLevel="0" collapsed="false">
      <c r="B23" s="27" t="s">
        <v>3</v>
      </c>
    </row>
    <row r="32" customFormat="false" ht="14.25" hidden="false" customHeight="false" outlineLevel="0" collapsed="false">
      <c r="B32" s="27" t="s">
        <v>4</v>
      </c>
    </row>
    <row r="41" customFormat="false" ht="14.25" hidden="false" customHeight="false" outlineLevel="0" collapsed="false">
      <c r="B41" s="27" t="s">
        <v>5</v>
      </c>
    </row>
    <row r="50" customFormat="false" ht="14.25" hidden="false" customHeight="false" outlineLevel="0" collapsed="false">
      <c r="B50" s="27" t="s">
        <v>6</v>
      </c>
    </row>
    <row r="59" customFormat="false" ht="14.25" hidden="false" customHeight="false" outlineLevel="0" collapsed="false">
      <c r="B59" s="27" t="s">
        <v>7</v>
      </c>
    </row>
    <row r="68" customFormat="false" ht="14.25" hidden="false" customHeight="false" outlineLevel="0" collapsed="false">
      <c r="B68" s="27" t="s">
        <v>8</v>
      </c>
    </row>
    <row r="77" customFormat="false" ht="14.25" hidden="false" customHeight="false" outlineLevel="0" collapsed="false">
      <c r="B77" s="27" t="s">
        <v>9</v>
      </c>
    </row>
    <row r="86" customFormat="false" ht="14.25" hidden="false" customHeight="false" outlineLevel="0" collapsed="false">
      <c r="B86" s="27" t="s">
        <v>10</v>
      </c>
    </row>
    <row r="95" customFormat="false" ht="14.25" hidden="false" customHeight="false" outlineLevel="0" collapsed="false">
      <c r="B95" s="27" t="s">
        <v>11</v>
      </c>
    </row>
    <row r="104" customFormat="false" ht="14.25" hidden="false" customHeight="false" outlineLevel="0" collapsed="false">
      <c r="B104" s="27" t="s">
        <v>12</v>
      </c>
    </row>
    <row r="113" customFormat="false" ht="14.25" hidden="false" customHeight="false" outlineLevel="0" collapsed="false">
      <c r="B113" s="27" t="s">
        <v>13</v>
      </c>
    </row>
    <row r="122" customFormat="false" ht="14.25" hidden="false" customHeight="false" outlineLevel="0" collapsed="false">
      <c r="B122" s="27" t="s">
        <v>14</v>
      </c>
    </row>
    <row r="131" customFormat="false" ht="14.25" hidden="false" customHeight="false" outlineLevel="0" collapsed="false">
      <c r="B131" s="27" t="s">
        <v>15</v>
      </c>
    </row>
    <row r="140" customFormat="false" ht="14.25" hidden="false" customHeight="false" outlineLevel="0" collapsed="false">
      <c r="B140" s="27" t="s">
        <v>16</v>
      </c>
    </row>
    <row r="149" customFormat="false" ht="14.25" hidden="false" customHeight="false" outlineLevel="0" collapsed="false">
      <c r="B149" s="27" t="s">
        <v>0</v>
      </c>
    </row>
  </sheetData>
  <mergeCells count="2">
    <mergeCell ref="A5:A7"/>
    <mergeCell ref="A8:A1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G20:J22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G36" activeCellId="0" sqref="G36"/>
    </sheetView>
  </sheetViews>
  <sheetFormatPr defaultColWidth="8.8984375" defaultRowHeight="14.25" zeroHeight="false" outlineLevelRow="0" outlineLevelCol="0"/>
  <cols>
    <col collapsed="false" customWidth="true" hidden="false" outlineLevel="0" max="6" min="6" style="0" width="3.99"/>
    <col collapsed="false" customWidth="true" hidden="false" outlineLevel="0" max="7" min="7" style="0" width="11.24"/>
    <col collapsed="false" customWidth="true" hidden="false" outlineLevel="0" max="8" min="8" style="0" width="6.5"/>
    <col collapsed="false" customWidth="true" hidden="false" outlineLevel="0" max="9" min="9" style="0" width="10.62"/>
    <col collapsed="false" customWidth="true" hidden="false" outlineLevel="0" max="10" min="10" style="0" width="13.37"/>
  </cols>
  <sheetData>
    <row r="20" customFormat="false" ht="15" hidden="false" customHeight="false" outlineLevel="0" collapsed="false"/>
    <row r="21" customFormat="false" ht="41.25" hidden="false" customHeight="false" outlineLevel="0" collapsed="false">
      <c r="G21" s="28" t="s">
        <v>33</v>
      </c>
      <c r="H21" s="29" t="s">
        <v>34</v>
      </c>
      <c r="I21" s="29" t="s">
        <v>35</v>
      </c>
      <c r="J21" s="29" t="s">
        <v>36</v>
      </c>
    </row>
    <row r="22" customFormat="false" ht="15.75" hidden="false" customHeight="false" outlineLevel="0" collapsed="false">
      <c r="G22" s="30" t="n">
        <v>34.1052</v>
      </c>
      <c r="H22" s="31" t="n">
        <v>-3.2879</v>
      </c>
      <c r="I22" s="31" t="n">
        <v>0.1875</v>
      </c>
      <c r="J22" s="31" t="n">
        <v>0.99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04T04:26:00Z</dcterms:created>
  <dc:creator>微软用户</dc:creator>
  <dc:description/>
  <dc:language>en-US</dc:language>
  <cp:lastModifiedBy>Windows User</cp:lastModifiedBy>
  <dcterms:modified xsi:type="dcterms:W3CDTF">2017-05-14T08:28:27Z</dcterms:modified>
  <cp:revision>0</cp:revision>
  <dc:subject/>
  <dc:title/>
</cp:coreProperties>
</file>